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codeName="ThisWorkbook"/>
  <mc:AlternateContent xmlns:mc="http://schemas.openxmlformats.org/markup-compatibility/2006">
    <mc:Choice Requires="x15">
      <x15ac:absPath xmlns:x15ac="http://schemas.microsoft.com/office/spreadsheetml/2010/11/ac" url="/Users/tcg/Dropbox (UGA_EHS)/Manuscripts/Adapterama/2_Adapterama_II_TaggiMatrix/for_PeerJ/Supplemental/"/>
    </mc:Choice>
  </mc:AlternateContent>
  <xr:revisionPtr revIDLastSave="0" documentId="13_ncr:1_{F0BFCF75-2AC5-624B-8C92-2EFEE59B4E9C}" xr6:coauthVersionLast="43" xr6:coauthVersionMax="43" xr10:uidLastSave="{00000000-0000-0000-0000-000000000000}"/>
  <bookViews>
    <workbookView xWindow="1260" yWindow="460" windowWidth="25300" windowHeight="26560" tabRatio="820" firstSheet="6" activeTab="12" xr2:uid="{00000000-000D-0000-FFFF-FFFF00000000}"/>
  </bookViews>
  <sheets>
    <sheet name="Introduction" sheetId="7" r:id="rId1"/>
    <sheet name="16S_iTru_Fusions" sheetId="19" r:id="rId2"/>
    <sheet name="16S_indexed_primers" sheetId="21" r:id="rId3"/>
    <sheet name="Cyt_b_iTru_Fusions" sheetId="18" r:id="rId4"/>
    <sheet name="CO_I_iNext_Fusions" sheetId="9" r:id="rId5"/>
    <sheet name="iNext_&amp;_iTru_primers" sheetId="12" r:id="rId6"/>
    <sheet name="iNext_example_Order_sheet" sheetId="14" r:id="rId7"/>
    <sheet name="iTru_example_order_sheet" sheetId="20" r:id="rId8"/>
    <sheet name="PCR_Set-up" sheetId="2" r:id="rId9"/>
    <sheet name="Tags" sheetId="4" r:id="rId10"/>
    <sheet name="5'spacer_tag" sheetId="5" r:id="rId11"/>
    <sheet name="5'spacer_tag_primer_example" sheetId="6" r:id="rId12"/>
    <sheet name="ITS_10nt_5'tags" sheetId="22" r:id="rId13"/>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36" i="22" l="1"/>
  <c r="C36" i="22" s="1"/>
  <c r="B35" i="22"/>
  <c r="C35" i="22" s="1"/>
  <c r="H32" i="22"/>
  <c r="S32" i="22" s="1"/>
  <c r="U32" i="22" s="1"/>
  <c r="B32" i="22"/>
  <c r="C32" i="22" s="1"/>
  <c r="A32" i="22"/>
  <c r="H31" i="22"/>
  <c r="S31" i="22" s="1"/>
  <c r="U31" i="22" s="1"/>
  <c r="B31" i="22"/>
  <c r="C31" i="22" s="1"/>
  <c r="A31" i="22"/>
  <c r="H30" i="22"/>
  <c r="S30" i="22" s="1"/>
  <c r="U30" i="22" s="1"/>
  <c r="B30" i="22"/>
  <c r="C30" i="22" s="1"/>
  <c r="A30" i="22"/>
  <c r="H29" i="22"/>
  <c r="S29" i="22" s="1"/>
  <c r="U29" i="22" s="1"/>
  <c r="B29" i="22"/>
  <c r="C29" i="22" s="1"/>
  <c r="A29" i="22"/>
  <c r="H28" i="22"/>
  <c r="S28" i="22" s="1"/>
  <c r="U28" i="22" s="1"/>
  <c r="B28" i="22"/>
  <c r="C28" i="22" s="1"/>
  <c r="A28" i="22"/>
  <c r="H27" i="22"/>
  <c r="S27" i="22" s="1"/>
  <c r="U27" i="22" s="1"/>
  <c r="B27" i="22"/>
  <c r="C27" i="22" s="1"/>
  <c r="A27" i="22"/>
  <c r="H26" i="22"/>
  <c r="S26" i="22" s="1"/>
  <c r="U26" i="22" s="1"/>
  <c r="B26" i="22"/>
  <c r="C26" i="22" s="1"/>
  <c r="A26" i="22"/>
  <c r="H25" i="22"/>
  <c r="S25" i="22" s="1"/>
  <c r="U25" i="22" s="1"/>
  <c r="B25" i="22"/>
  <c r="C25" i="22" s="1"/>
  <c r="A25" i="22"/>
  <c r="H24" i="22"/>
  <c r="S24" i="22" s="1"/>
  <c r="U24" i="22" s="1"/>
  <c r="B24" i="22"/>
  <c r="C24" i="22" s="1"/>
  <c r="A24" i="22"/>
  <c r="H23" i="22"/>
  <c r="S23" i="22" s="1"/>
  <c r="U23" i="22" s="1"/>
  <c r="B23" i="22"/>
  <c r="C23" i="22" s="1"/>
  <c r="A23" i="22"/>
  <c r="H22" i="22"/>
  <c r="S22" i="22" s="1"/>
  <c r="U22" i="22" s="1"/>
  <c r="B22" i="22"/>
  <c r="C22" i="22" s="1"/>
  <c r="A22" i="22"/>
  <c r="H21" i="22"/>
  <c r="S21" i="22" s="1"/>
  <c r="U21" i="22" s="1"/>
  <c r="B21" i="22"/>
  <c r="C21" i="22" s="1"/>
  <c r="A21" i="22"/>
  <c r="H19" i="22"/>
  <c r="S19" i="22" s="1"/>
  <c r="U19" i="22" s="1"/>
  <c r="B19" i="22"/>
  <c r="C19" i="22" s="1"/>
  <c r="A19" i="22"/>
  <c r="H18" i="22"/>
  <c r="S18" i="22" s="1"/>
  <c r="U18" i="22" s="1"/>
  <c r="B18" i="22"/>
  <c r="C18" i="22" s="1"/>
  <c r="A18" i="22"/>
  <c r="H17" i="22"/>
  <c r="S17" i="22" s="1"/>
  <c r="U17" i="22" s="1"/>
  <c r="B17" i="22"/>
  <c r="C17" i="22" s="1"/>
  <c r="K17" i="22" s="1"/>
  <c r="A17" i="22"/>
  <c r="H16" i="22"/>
  <c r="S16" i="22" s="1"/>
  <c r="U16" i="22" s="1"/>
  <c r="B16" i="22"/>
  <c r="C16" i="22" s="1"/>
  <c r="A16" i="22"/>
  <c r="H15" i="22"/>
  <c r="S15" i="22" s="1"/>
  <c r="U15" i="22" s="1"/>
  <c r="B15" i="22"/>
  <c r="C15" i="22" s="1"/>
  <c r="A15" i="22"/>
  <c r="H14" i="22"/>
  <c r="S14" i="22" s="1"/>
  <c r="U14" i="22" s="1"/>
  <c r="B14" i="22"/>
  <c r="C14" i="22" s="1"/>
  <c r="A14" i="22"/>
  <c r="H13" i="22"/>
  <c r="S13" i="22" s="1"/>
  <c r="U13" i="22" s="1"/>
  <c r="B13" i="22"/>
  <c r="C13" i="22" s="1"/>
  <c r="A13" i="22"/>
  <c r="H12" i="22"/>
  <c r="S12" i="22" s="1"/>
  <c r="U12" i="22" s="1"/>
  <c r="B12" i="22"/>
  <c r="C12" i="22" s="1"/>
  <c r="A12" i="22"/>
  <c r="C7" i="22"/>
  <c r="D7" i="22" s="1"/>
  <c r="C6" i="22"/>
  <c r="D6" i="22" s="1"/>
  <c r="U34" i="22" l="1"/>
  <c r="O23" i="22"/>
  <c r="K23" i="22"/>
  <c r="J23" i="22"/>
  <c r="D23" i="22"/>
  <c r="P23" i="22"/>
  <c r="K18" i="22"/>
  <c r="J18" i="22"/>
  <c r="D18" i="22"/>
  <c r="O18" i="22"/>
  <c r="P18" i="22"/>
  <c r="P30" i="22"/>
  <c r="O30" i="22"/>
  <c r="K30" i="22"/>
  <c r="J30" i="22"/>
  <c r="D30" i="22"/>
  <c r="P21" i="22"/>
  <c r="O21" i="22"/>
  <c r="K21" i="22"/>
  <c r="J21" i="22"/>
  <c r="D21" i="22"/>
  <c r="D13" i="22"/>
  <c r="K13" i="22"/>
  <c r="P13" i="22"/>
  <c r="J13" i="22"/>
  <c r="O13" i="22"/>
  <c r="P24" i="22"/>
  <c r="J24" i="22"/>
  <c r="O24" i="22"/>
  <c r="K24" i="22"/>
  <c r="D24" i="22"/>
  <c r="D25" i="22"/>
  <c r="K25" i="22"/>
  <c r="P25" i="22"/>
  <c r="O25" i="22"/>
  <c r="J25" i="22"/>
  <c r="P31" i="22"/>
  <c r="O31" i="22"/>
  <c r="K31" i="22"/>
  <c r="J31" i="22"/>
  <c r="D31" i="22"/>
  <c r="P16" i="22"/>
  <c r="O16" i="22"/>
  <c r="K16" i="22"/>
  <c r="D16" i="22"/>
  <c r="J16" i="22"/>
  <c r="K22" i="22"/>
  <c r="J22" i="22"/>
  <c r="D22" i="22"/>
  <c r="P22" i="22"/>
  <c r="O22" i="22"/>
  <c r="P27" i="22"/>
  <c r="O27" i="22"/>
  <c r="K27" i="22"/>
  <c r="J27" i="22"/>
  <c r="D27" i="22"/>
  <c r="J32" i="22"/>
  <c r="K32" i="22"/>
  <c r="P32" i="22"/>
  <c r="O32" i="22"/>
  <c r="D32" i="22"/>
  <c r="P28" i="22"/>
  <c r="O28" i="22"/>
  <c r="K28" i="22"/>
  <c r="J28" i="22"/>
  <c r="D28" i="22"/>
  <c r="D29" i="22"/>
  <c r="K29" i="22"/>
  <c r="O29" i="22"/>
  <c r="J29" i="22"/>
  <c r="P29" i="22"/>
  <c r="D14" i="22"/>
  <c r="K14" i="22"/>
  <c r="J14" i="22"/>
  <c r="O14" i="22"/>
  <c r="P14" i="22"/>
  <c r="P19" i="22"/>
  <c r="O19" i="22"/>
  <c r="J19" i="22"/>
  <c r="K19" i="22"/>
  <c r="D19" i="22"/>
  <c r="O15" i="22"/>
  <c r="D15" i="22"/>
  <c r="K15" i="22"/>
  <c r="J15" i="22"/>
  <c r="P15" i="22"/>
  <c r="D26" i="22"/>
  <c r="P26" i="22"/>
  <c r="O26" i="22"/>
  <c r="J26" i="22"/>
  <c r="K26" i="22"/>
  <c r="D8" i="22"/>
  <c r="K12" i="22"/>
  <c r="P12" i="22"/>
  <c r="O12" i="22"/>
  <c r="J12" i="22"/>
  <c r="D12" i="22"/>
  <c r="O17" i="22"/>
  <c r="P17" i="22"/>
  <c r="D17" i="22"/>
  <c r="J17" i="22"/>
  <c r="O33" i="22" l="1"/>
  <c r="Q33" i="22"/>
  <c r="L20" i="22"/>
  <c r="L15" i="22"/>
  <c r="J33" i="22"/>
  <c r="P33" i="22"/>
  <c r="Q20" i="22"/>
  <c r="K33" i="22"/>
  <c r="M20" i="22"/>
  <c r="L33" i="22"/>
  <c r="L24" i="22"/>
  <c r="M33" i="22"/>
  <c r="N24" i="22" l="1"/>
  <c r="B32" i="21" l="1"/>
  <c r="C32" i="21" s="1"/>
  <c r="B31" i="21"/>
  <c r="C31" i="21" s="1"/>
  <c r="B30" i="21"/>
  <c r="C30" i="21" s="1"/>
  <c r="B29" i="21"/>
  <c r="C29" i="21" s="1"/>
  <c r="B28" i="21"/>
  <c r="C28" i="21" s="1"/>
  <c r="B27" i="21"/>
  <c r="C27" i="21" s="1"/>
  <c r="B26" i="21"/>
  <c r="C26" i="21" s="1"/>
  <c r="B25" i="21"/>
  <c r="C25" i="21" s="1"/>
  <c r="B24" i="21"/>
  <c r="C24" i="21" s="1"/>
  <c r="B23" i="21"/>
  <c r="C23" i="21" s="1"/>
  <c r="B22" i="21"/>
  <c r="C22" i="21" s="1"/>
  <c r="B21" i="21"/>
  <c r="C21" i="21" s="1"/>
  <c r="B19" i="21"/>
  <c r="C19" i="21" s="1"/>
  <c r="B18" i="21"/>
  <c r="C18" i="21" s="1"/>
  <c r="B17" i="21"/>
  <c r="C17" i="21" s="1"/>
  <c r="B16" i="21"/>
  <c r="C16" i="21" s="1"/>
  <c r="B15" i="21"/>
  <c r="C15" i="21" s="1"/>
  <c r="B14" i="21"/>
  <c r="C14" i="21" s="1"/>
  <c r="B13" i="21"/>
  <c r="C13" i="21" s="1"/>
  <c r="B12" i="21"/>
  <c r="C12" i="21" s="1"/>
  <c r="A32" i="21"/>
  <c r="A31" i="21"/>
  <c r="A30" i="21"/>
  <c r="A29" i="21"/>
  <c r="A28" i="21"/>
  <c r="A27" i="21"/>
  <c r="A26" i="21"/>
  <c r="A25" i="21"/>
  <c r="A24" i="21"/>
  <c r="A23" i="21"/>
  <c r="A22" i="21"/>
  <c r="A21" i="21"/>
  <c r="A19" i="21"/>
  <c r="A18" i="21"/>
  <c r="A17" i="21"/>
  <c r="A16" i="21"/>
  <c r="A15" i="21"/>
  <c r="A14" i="21"/>
  <c r="A13" i="21"/>
  <c r="A12" i="21"/>
  <c r="S32" i="21"/>
  <c r="U32" i="21" s="1"/>
  <c r="S31" i="21"/>
  <c r="U31" i="21" s="1"/>
  <c r="S30" i="21"/>
  <c r="U30" i="21" s="1"/>
  <c r="S29" i="21"/>
  <c r="U29" i="21" s="1"/>
  <c r="S28" i="21"/>
  <c r="U28" i="21" s="1"/>
  <c r="S27" i="21"/>
  <c r="U27" i="21" s="1"/>
  <c r="S26" i="21"/>
  <c r="U26" i="21" s="1"/>
  <c r="S25" i="21"/>
  <c r="U25" i="21" s="1"/>
  <c r="S24" i="21"/>
  <c r="U24" i="21" s="1"/>
  <c r="S23" i="21"/>
  <c r="U23" i="21" s="1"/>
  <c r="S22" i="21"/>
  <c r="U22" i="21" s="1"/>
  <c r="S21" i="21"/>
  <c r="U21" i="21" s="1"/>
  <c r="S19" i="21"/>
  <c r="U19" i="21" s="1"/>
  <c r="S18" i="21"/>
  <c r="U18" i="21" s="1"/>
  <c r="S17" i="21"/>
  <c r="U17" i="21" s="1"/>
  <c r="S16" i="21"/>
  <c r="U16" i="21" s="1"/>
  <c r="S15" i="21"/>
  <c r="U15" i="21" s="1"/>
  <c r="S14" i="21"/>
  <c r="U14" i="21" s="1"/>
  <c r="S13" i="21"/>
  <c r="U13" i="21" s="1"/>
  <c r="S12" i="21"/>
  <c r="U12" i="21" s="1"/>
  <c r="C7" i="21"/>
  <c r="D7" i="21" s="1"/>
  <c r="C6" i="21"/>
  <c r="D6" i="21" s="1"/>
  <c r="D27" i="21" l="1"/>
  <c r="P27" i="21"/>
  <c r="O27" i="21"/>
  <c r="P19" i="21"/>
  <c r="O19" i="21"/>
  <c r="D19" i="21"/>
  <c r="D25" i="21"/>
  <c r="O25" i="21"/>
  <c r="P25" i="21"/>
  <c r="K26" i="21"/>
  <c r="D26" i="21"/>
  <c r="P26" i="21"/>
  <c r="O26" i="21"/>
  <c r="P28" i="21"/>
  <c r="O28" i="21"/>
  <c r="D28" i="21"/>
  <c r="P32" i="21"/>
  <c r="O32" i="21"/>
  <c r="D32" i="21"/>
  <c r="K30" i="21"/>
  <c r="O30" i="21"/>
  <c r="P30" i="21"/>
  <c r="D30" i="21"/>
  <c r="D31" i="21"/>
  <c r="O31" i="21"/>
  <c r="P31" i="21"/>
  <c r="P13" i="21"/>
  <c r="O13" i="21"/>
  <c r="D13" i="21"/>
  <c r="J17" i="21"/>
  <c r="P17" i="21"/>
  <c r="O17" i="21"/>
  <c r="D17" i="21"/>
  <c r="P18" i="21"/>
  <c r="O18" i="21"/>
  <c r="D18" i="21"/>
  <c r="O15" i="21"/>
  <c r="P15" i="21"/>
  <c r="D15" i="21"/>
  <c r="P21" i="21"/>
  <c r="O21" i="21"/>
  <c r="D21" i="21"/>
  <c r="P22" i="21"/>
  <c r="D22" i="21"/>
  <c r="O22" i="21"/>
  <c r="P23" i="21"/>
  <c r="D23" i="21"/>
  <c r="O23" i="21"/>
  <c r="D24" i="21"/>
  <c r="P24" i="21"/>
  <c r="O24" i="21"/>
  <c r="P14" i="21"/>
  <c r="O14" i="21"/>
  <c r="D14" i="21"/>
  <c r="P16" i="21"/>
  <c r="O16" i="21"/>
  <c r="D16" i="21"/>
  <c r="K12" i="21"/>
  <c r="P12" i="21"/>
  <c r="O12" i="21"/>
  <c r="D12" i="21"/>
  <c r="P29" i="21"/>
  <c r="O29" i="21"/>
  <c r="D29" i="21"/>
  <c r="D8" i="21"/>
  <c r="J26" i="21"/>
  <c r="J19" i="21"/>
  <c r="K19" i="21"/>
  <c r="K21" i="21"/>
  <c r="J21" i="21"/>
  <c r="K25" i="21"/>
  <c r="J25" i="21"/>
  <c r="K13" i="21"/>
  <c r="J13" i="21"/>
  <c r="K15" i="21"/>
  <c r="J15" i="21"/>
  <c r="K24" i="21"/>
  <c r="J24" i="21"/>
  <c r="J27" i="21"/>
  <c r="K27" i="21"/>
  <c r="J16" i="21"/>
  <c r="K16" i="21"/>
  <c r="U34" i="21"/>
  <c r="K31" i="21"/>
  <c r="J31" i="21"/>
  <c r="J28" i="21"/>
  <c r="K28" i="21"/>
  <c r="K18" i="21"/>
  <c r="J18" i="21"/>
  <c r="K22" i="21"/>
  <c r="J22" i="21"/>
  <c r="K29" i="21"/>
  <c r="J29" i="21"/>
  <c r="K23" i="21"/>
  <c r="J23" i="21"/>
  <c r="K32" i="21"/>
  <c r="J32" i="21"/>
  <c r="J14" i="21"/>
  <c r="K14" i="21"/>
  <c r="J30" i="21"/>
  <c r="J12" i="21"/>
  <c r="K17" i="21"/>
  <c r="P33" i="21" l="1"/>
  <c r="Q20" i="21"/>
  <c r="O33" i="21"/>
  <c r="Q33" i="21"/>
  <c r="K33" i="21"/>
  <c r="L33" i="21"/>
  <c r="L24" i="21"/>
  <c r="M20" i="21"/>
  <c r="M33" i="21"/>
  <c r="L15" i="21"/>
  <c r="J33" i="21"/>
  <c r="L20" i="21"/>
  <c r="B68" i="12"/>
  <c r="N24" i="21" l="1"/>
  <c r="B66" i="12"/>
  <c r="B65" i="12"/>
  <c r="B64" i="12"/>
  <c r="B62" i="12"/>
  <c r="B61" i="12"/>
  <c r="B58" i="12"/>
  <c r="B57" i="12"/>
  <c r="B56" i="12"/>
  <c r="B60" i="12"/>
  <c r="F29" i="12"/>
  <c r="F28" i="12"/>
  <c r="F27" i="12"/>
  <c r="F26" i="12"/>
  <c r="F25" i="12"/>
  <c r="F24" i="12"/>
  <c r="F23" i="12"/>
  <c r="F22" i="12"/>
  <c r="F21" i="12"/>
  <c r="F20" i="12"/>
  <c r="F19" i="12"/>
  <c r="F18" i="12"/>
  <c r="F17" i="12"/>
  <c r="F16" i="12"/>
  <c r="F15" i="12"/>
  <c r="F14" i="12"/>
  <c r="F13" i="12"/>
  <c r="F12" i="12"/>
  <c r="F11" i="12"/>
  <c r="F10" i="12"/>
  <c r="F51" i="12"/>
  <c r="F50" i="12"/>
  <c r="F49" i="12"/>
  <c r="F48" i="12"/>
  <c r="F47" i="12"/>
  <c r="F46" i="12"/>
  <c r="F45" i="12"/>
  <c r="F44" i="12"/>
  <c r="F43" i="12"/>
  <c r="F42" i="12"/>
  <c r="F41" i="12"/>
  <c r="F40" i="12"/>
  <c r="F39" i="12"/>
  <c r="F38" i="12"/>
  <c r="F37" i="12"/>
  <c r="F36" i="12"/>
  <c r="F35" i="12"/>
  <c r="F34" i="12"/>
  <c r="F33" i="12"/>
  <c r="F32" i="12"/>
  <c r="I48" i="12"/>
  <c r="I47" i="12"/>
  <c r="I46" i="12"/>
  <c r="I23" i="12"/>
  <c r="I21" i="12"/>
  <c r="I25" i="12" l="1"/>
  <c r="M25" i="12"/>
  <c r="L25" i="12"/>
  <c r="I34" i="12"/>
  <c r="M34" i="12"/>
  <c r="L34" i="12"/>
  <c r="I26" i="12"/>
  <c r="L26" i="12"/>
  <c r="M26" i="12"/>
  <c r="I28" i="12"/>
  <c r="M28" i="12"/>
  <c r="L28" i="12"/>
  <c r="I40" i="12"/>
  <c r="I55" i="12" s="1"/>
  <c r="I59" i="12" s="1"/>
  <c r="L40" i="12"/>
  <c r="L55" i="12" s="1"/>
  <c r="L59" i="12" s="1"/>
  <c r="M40" i="12"/>
  <c r="M55" i="12" s="1"/>
  <c r="M59" i="12" s="1"/>
  <c r="I44" i="12"/>
  <c r="L44" i="12"/>
  <c r="M44" i="12"/>
  <c r="I51" i="12"/>
  <c r="M51" i="12"/>
  <c r="L51" i="12"/>
  <c r="I37" i="12"/>
  <c r="L37" i="12"/>
  <c r="M37" i="12"/>
  <c r="I29" i="12"/>
  <c r="M29" i="12"/>
  <c r="L29" i="12"/>
  <c r="I50" i="12"/>
  <c r="M50" i="12"/>
  <c r="L50" i="12"/>
  <c r="I36" i="12"/>
  <c r="L36" i="12"/>
  <c r="M36" i="12"/>
  <c r="I11" i="12"/>
  <c r="L11" i="12"/>
  <c r="M11" i="12"/>
  <c r="I13" i="12"/>
  <c r="M13" i="12"/>
  <c r="L13" i="12"/>
  <c r="I41" i="12"/>
  <c r="M41" i="12"/>
  <c r="L41" i="12"/>
  <c r="I42" i="12"/>
  <c r="M42" i="12"/>
  <c r="L42" i="12"/>
  <c r="I17" i="12"/>
  <c r="M17" i="12"/>
  <c r="L17" i="12"/>
  <c r="I45" i="12"/>
  <c r="M45" i="12"/>
  <c r="L45" i="12"/>
  <c r="I24" i="12"/>
  <c r="M24" i="12"/>
  <c r="L24" i="12"/>
  <c r="I10" i="12"/>
  <c r="I30" i="12" s="1"/>
  <c r="L10" i="12"/>
  <c r="M10" i="12"/>
  <c r="I38" i="12"/>
  <c r="M38" i="12"/>
  <c r="L38" i="12"/>
  <c r="I39" i="12"/>
  <c r="M39" i="12"/>
  <c r="L39" i="12"/>
  <c r="I16" i="12"/>
  <c r="M16" i="12"/>
  <c r="L16" i="12"/>
  <c r="I19" i="12"/>
  <c r="L19" i="12"/>
  <c r="M19" i="12"/>
  <c r="M46" i="12"/>
  <c r="L46" i="12"/>
  <c r="I22" i="12"/>
  <c r="L22" i="12"/>
  <c r="M22" i="12"/>
  <c r="I35" i="12"/>
  <c r="M35" i="12"/>
  <c r="L35" i="12"/>
  <c r="I27" i="12"/>
  <c r="M27" i="12"/>
  <c r="L27" i="12"/>
  <c r="I12" i="12"/>
  <c r="M12" i="12"/>
  <c r="L12" i="12"/>
  <c r="I14" i="12"/>
  <c r="M14" i="12"/>
  <c r="L14" i="12"/>
  <c r="I15" i="12"/>
  <c r="M15" i="12"/>
  <c r="L15" i="12"/>
  <c r="I43" i="12"/>
  <c r="M43" i="12"/>
  <c r="L43" i="12"/>
  <c r="I18" i="12"/>
  <c r="L18" i="12"/>
  <c r="M18" i="12"/>
  <c r="I20" i="12"/>
  <c r="M20" i="12"/>
  <c r="L20" i="12"/>
  <c r="M47" i="12"/>
  <c r="L47" i="12"/>
  <c r="M21" i="12"/>
  <c r="L21" i="12"/>
  <c r="M32" i="12"/>
  <c r="M54" i="12" s="1"/>
  <c r="L32" i="12"/>
  <c r="M48" i="12"/>
  <c r="L48" i="12"/>
  <c r="I33" i="12"/>
  <c r="M33" i="12"/>
  <c r="L33" i="12"/>
  <c r="I49" i="12"/>
  <c r="M49" i="12"/>
  <c r="L49" i="12"/>
  <c r="M23" i="12"/>
  <c r="L23" i="12"/>
  <c r="B28" i="19"/>
  <c r="C28" i="19" s="1"/>
  <c r="B29" i="19"/>
  <c r="C29" i="19" s="1"/>
  <c r="B30" i="19"/>
  <c r="C30" i="19" s="1"/>
  <c r="B31" i="19"/>
  <c r="C31" i="19" s="1"/>
  <c r="B32" i="19"/>
  <c r="C32" i="19" s="1"/>
  <c r="B33" i="19"/>
  <c r="C33" i="19" s="1"/>
  <c r="B34" i="19"/>
  <c r="C34" i="19" s="1"/>
  <c r="B35" i="19"/>
  <c r="C35" i="19"/>
  <c r="B36" i="19"/>
  <c r="C36" i="19" s="1"/>
  <c r="B37" i="19"/>
  <c r="C37" i="19" s="1"/>
  <c r="B38" i="19"/>
  <c r="C38" i="19" s="1"/>
  <c r="B39" i="19"/>
  <c r="C39" i="19" s="1"/>
  <c r="B19" i="19"/>
  <c r="C19" i="19" s="1"/>
  <c r="B20" i="19"/>
  <c r="C20" i="19" s="1"/>
  <c r="B21" i="19"/>
  <c r="C21" i="19"/>
  <c r="B22" i="19"/>
  <c r="C22" i="19" s="1"/>
  <c r="B23" i="19"/>
  <c r="C23" i="19" s="1"/>
  <c r="B24" i="19"/>
  <c r="C24" i="19" s="1"/>
  <c r="B25" i="19"/>
  <c r="C25" i="19" s="1"/>
  <c r="B26" i="19"/>
  <c r="C26" i="19"/>
  <c r="J26" i="19" s="1"/>
  <c r="A39" i="19"/>
  <c r="A38" i="19"/>
  <c r="A37" i="19"/>
  <c r="A36" i="19"/>
  <c r="A35" i="19"/>
  <c r="A34" i="19"/>
  <c r="A33" i="19"/>
  <c r="A32" i="19"/>
  <c r="A31" i="19"/>
  <c r="A30" i="19"/>
  <c r="A29" i="19"/>
  <c r="A28" i="19"/>
  <c r="A26" i="19"/>
  <c r="A25" i="19"/>
  <c r="A24" i="19"/>
  <c r="A23" i="19"/>
  <c r="A22" i="19"/>
  <c r="A21" i="19"/>
  <c r="A20" i="19"/>
  <c r="A19" i="19"/>
  <c r="B15" i="19"/>
  <c r="C15" i="19" s="1"/>
  <c r="D15" i="19" s="1"/>
  <c r="A15" i="19"/>
  <c r="B14" i="19"/>
  <c r="C14" i="19" s="1"/>
  <c r="D14" i="19" s="1"/>
  <c r="A14" i="19"/>
  <c r="C11" i="19"/>
  <c r="D11" i="19" s="1"/>
  <c r="C10" i="19"/>
  <c r="D10" i="19" s="1"/>
  <c r="D12" i="19" s="1"/>
  <c r="C7" i="19"/>
  <c r="D7" i="19" s="1"/>
  <c r="C6" i="19"/>
  <c r="A39" i="18"/>
  <c r="A38" i="18"/>
  <c r="A37" i="18"/>
  <c r="A36" i="18"/>
  <c r="A35" i="18"/>
  <c r="A34" i="18"/>
  <c r="A33" i="18"/>
  <c r="A32" i="18"/>
  <c r="A31" i="18"/>
  <c r="A30" i="18"/>
  <c r="A29" i="18"/>
  <c r="A28" i="18"/>
  <c r="A26" i="18"/>
  <c r="A25" i="18"/>
  <c r="A24" i="18"/>
  <c r="A23" i="18"/>
  <c r="A22" i="18"/>
  <c r="A21" i="18"/>
  <c r="A20" i="18"/>
  <c r="A19" i="18"/>
  <c r="A15" i="18"/>
  <c r="A14" i="18"/>
  <c r="C7" i="18"/>
  <c r="D7" i="18" s="1"/>
  <c r="C6" i="18"/>
  <c r="D6" i="18" s="1"/>
  <c r="D8" i="18" s="1"/>
  <c r="B28" i="18"/>
  <c r="C28" i="18" s="1"/>
  <c r="B29" i="18"/>
  <c r="C29" i="18"/>
  <c r="B30" i="18"/>
  <c r="C30" i="18"/>
  <c r="B31" i="18"/>
  <c r="C31" i="18" s="1"/>
  <c r="B32" i="18"/>
  <c r="C32" i="18" s="1"/>
  <c r="B33" i="18"/>
  <c r="C33" i="18" s="1"/>
  <c r="B34" i="18"/>
  <c r="C34" i="18"/>
  <c r="B35" i="18"/>
  <c r="C35" i="18" s="1"/>
  <c r="B36" i="18"/>
  <c r="C36" i="18"/>
  <c r="B37" i="18"/>
  <c r="C37" i="18" s="1"/>
  <c r="B38" i="18"/>
  <c r="C38" i="18" s="1"/>
  <c r="B39" i="18"/>
  <c r="C39" i="18" s="1"/>
  <c r="B19" i="18"/>
  <c r="C19" i="18" s="1"/>
  <c r="B20" i="18"/>
  <c r="C20" i="18"/>
  <c r="K20" i="18" s="1"/>
  <c r="B21" i="18"/>
  <c r="C21" i="18" s="1"/>
  <c r="B22" i="18"/>
  <c r="C22" i="18" s="1"/>
  <c r="B23" i="18"/>
  <c r="C23" i="18" s="1"/>
  <c r="B24" i="18"/>
  <c r="C24" i="18" s="1"/>
  <c r="B25" i="18"/>
  <c r="C25" i="18"/>
  <c r="B26" i="18"/>
  <c r="C26" i="18" s="1"/>
  <c r="J34" i="18"/>
  <c r="B15" i="18"/>
  <c r="C15" i="18" s="1"/>
  <c r="D15" i="18" s="1"/>
  <c r="B14" i="18"/>
  <c r="C14" i="18" s="1"/>
  <c r="D14" i="18" s="1"/>
  <c r="D16" i="18" s="1"/>
  <c r="C11" i="18"/>
  <c r="D11" i="18" s="1"/>
  <c r="C10" i="18"/>
  <c r="D10" i="18" s="1"/>
  <c r="D12" i="18" s="1"/>
  <c r="H40" i="12"/>
  <c r="H55" i="12" s="1"/>
  <c r="H59" i="12" s="1"/>
  <c r="H42" i="12"/>
  <c r="H47" i="12"/>
  <c r="H48" i="12"/>
  <c r="H49" i="12"/>
  <c r="H50" i="12"/>
  <c r="H51" i="12"/>
  <c r="H46" i="12"/>
  <c r="H45" i="12"/>
  <c r="H43" i="12"/>
  <c r="H41" i="12"/>
  <c r="I32" i="12"/>
  <c r="H33" i="12"/>
  <c r="H35" i="12"/>
  <c r="H37" i="12"/>
  <c r="H38" i="12"/>
  <c r="H36" i="12"/>
  <c r="H19" i="12"/>
  <c r="H20" i="12"/>
  <c r="H21" i="12"/>
  <c r="H23" i="12"/>
  <c r="H24" i="12"/>
  <c r="H26" i="12"/>
  <c r="H27" i="12"/>
  <c r="H28" i="12"/>
  <c r="H10" i="12"/>
  <c r="H16" i="12"/>
  <c r="H17" i="12"/>
  <c r="H29" i="12"/>
  <c r="H25" i="12"/>
  <c r="H14" i="12"/>
  <c r="H13" i="12"/>
  <c r="H12" i="12"/>
  <c r="B28" i="9"/>
  <c r="C28" i="9" s="1"/>
  <c r="B29" i="9"/>
  <c r="C29" i="9" s="1"/>
  <c r="B30" i="9"/>
  <c r="C30" i="9" s="1"/>
  <c r="B31" i="9"/>
  <c r="C31" i="9" s="1"/>
  <c r="B32" i="9"/>
  <c r="C32" i="9"/>
  <c r="B33" i="9"/>
  <c r="C33" i="9" s="1"/>
  <c r="B34" i="9"/>
  <c r="C34" i="9" s="1"/>
  <c r="B35" i="9"/>
  <c r="C35" i="9"/>
  <c r="B36" i="9"/>
  <c r="C36" i="9" s="1"/>
  <c r="B37" i="9"/>
  <c r="C37" i="9" s="1"/>
  <c r="B38" i="9"/>
  <c r="C38" i="9" s="1"/>
  <c r="B39" i="9"/>
  <c r="C39" i="9"/>
  <c r="B19" i="9"/>
  <c r="C19" i="9" s="1"/>
  <c r="B20" i="9"/>
  <c r="C20" i="9" s="1"/>
  <c r="B21" i="9"/>
  <c r="C21" i="9" s="1"/>
  <c r="B22" i="9"/>
  <c r="C22" i="9" s="1"/>
  <c r="B23" i="9"/>
  <c r="C23" i="9" s="1"/>
  <c r="B24" i="9"/>
  <c r="C24" i="9" s="1"/>
  <c r="B25" i="9"/>
  <c r="C25" i="9" s="1"/>
  <c r="B26" i="9"/>
  <c r="C26" i="9" s="1"/>
  <c r="B15" i="9"/>
  <c r="C15" i="9"/>
  <c r="B14" i="9"/>
  <c r="C14" i="9"/>
  <c r="D14" i="9" s="1"/>
  <c r="K14" i="9"/>
  <c r="J14" i="9"/>
  <c r="F42" i="14"/>
  <c r="F41" i="14"/>
  <c r="F40" i="14"/>
  <c r="F39" i="14"/>
  <c r="F30" i="14"/>
  <c r="F29" i="14"/>
  <c r="F28" i="14"/>
  <c r="F27" i="14"/>
  <c r="F26" i="14"/>
  <c r="F25" i="14"/>
  <c r="F24" i="14"/>
  <c r="F23" i="14"/>
  <c r="F14" i="14"/>
  <c r="F13" i="14"/>
  <c r="F12" i="14"/>
  <c r="F11" i="14"/>
  <c r="F10" i="14"/>
  <c r="F9" i="14"/>
  <c r="F8" i="14"/>
  <c r="F7" i="14"/>
  <c r="C11" i="9"/>
  <c r="D11" i="9" s="1"/>
  <c r="C44" i="9"/>
  <c r="B43" i="9"/>
  <c r="C43" i="9" s="1"/>
  <c r="A39" i="9"/>
  <c r="A38" i="9"/>
  <c r="A37" i="9"/>
  <c r="A36" i="9"/>
  <c r="H39" i="9"/>
  <c r="H38" i="9"/>
  <c r="H37" i="9"/>
  <c r="H36" i="9"/>
  <c r="A35" i="9"/>
  <c r="A34" i="9"/>
  <c r="A33" i="9"/>
  <c r="A32" i="9"/>
  <c r="A31" i="9"/>
  <c r="A30" i="9"/>
  <c r="A29" i="9"/>
  <c r="A28" i="9"/>
  <c r="A26" i="9"/>
  <c r="A25" i="9"/>
  <c r="A24" i="9"/>
  <c r="A23" i="9"/>
  <c r="A22" i="9"/>
  <c r="A21" i="9"/>
  <c r="A20" i="9"/>
  <c r="A19" i="9"/>
  <c r="A15" i="9"/>
  <c r="A14" i="9"/>
  <c r="B42" i="7"/>
  <c r="H35" i="9"/>
  <c r="H34" i="9"/>
  <c r="H33" i="9"/>
  <c r="H32" i="9"/>
  <c r="H31" i="9"/>
  <c r="H30" i="9"/>
  <c r="H29" i="9"/>
  <c r="H28" i="9"/>
  <c r="H26" i="9"/>
  <c r="H25" i="9"/>
  <c r="H24" i="9"/>
  <c r="H23" i="9"/>
  <c r="H22" i="9"/>
  <c r="H21" i="9"/>
  <c r="H20" i="9"/>
  <c r="H19" i="9"/>
  <c r="C10" i="9"/>
  <c r="D10" i="9" s="1"/>
  <c r="D12" i="9" s="1"/>
  <c r="C7" i="9"/>
  <c r="D7" i="9" s="1"/>
  <c r="C6" i="9"/>
  <c r="D6" i="9" s="1"/>
  <c r="D8" i="9" s="1"/>
  <c r="K35" i="9"/>
  <c r="H15" i="12"/>
  <c r="H34" i="12"/>
  <c r="H11" i="12"/>
  <c r="J22" i="9" l="1"/>
  <c r="N22" i="9"/>
  <c r="O22" i="9"/>
  <c r="K22" i="9"/>
  <c r="K20" i="9"/>
  <c r="N20" i="9"/>
  <c r="O20" i="9"/>
  <c r="J36" i="19"/>
  <c r="D36" i="19"/>
  <c r="N36" i="19"/>
  <c r="O36" i="19"/>
  <c r="K36" i="19"/>
  <c r="K19" i="19"/>
  <c r="N19" i="19"/>
  <c r="D19" i="19"/>
  <c r="O19" i="19"/>
  <c r="J19" i="19"/>
  <c r="D38" i="19"/>
  <c r="O38" i="19"/>
  <c r="N38" i="19"/>
  <c r="J33" i="19"/>
  <c r="D33" i="19"/>
  <c r="O33" i="19"/>
  <c r="N33" i="19"/>
  <c r="J25" i="19"/>
  <c r="D25" i="19"/>
  <c r="O25" i="19"/>
  <c r="N25" i="19"/>
  <c r="J32" i="19"/>
  <c r="O32" i="19"/>
  <c r="N32" i="19"/>
  <c r="D32" i="19"/>
  <c r="K32" i="19"/>
  <c r="J24" i="9"/>
  <c r="O24" i="9"/>
  <c r="N24" i="9"/>
  <c r="J35" i="18"/>
  <c r="N35" i="18"/>
  <c r="O35" i="18"/>
  <c r="J24" i="19"/>
  <c r="O24" i="19"/>
  <c r="D24" i="19"/>
  <c r="N24" i="19"/>
  <c r="K24" i="19"/>
  <c r="O22" i="18"/>
  <c r="N22" i="18"/>
  <c r="O32" i="18"/>
  <c r="N32" i="18"/>
  <c r="O31" i="18"/>
  <c r="N31" i="18"/>
  <c r="D35" i="19"/>
  <c r="N35" i="19"/>
  <c r="O35" i="19"/>
  <c r="N31" i="9"/>
  <c r="O31" i="9"/>
  <c r="K30" i="18"/>
  <c r="O30" i="18"/>
  <c r="N30" i="18"/>
  <c r="M52" i="12"/>
  <c r="O23" i="19"/>
  <c r="N23" i="19"/>
  <c r="D23" i="19"/>
  <c r="J34" i="19"/>
  <c r="D34" i="19"/>
  <c r="N34" i="19"/>
  <c r="O34" i="19"/>
  <c r="K29" i="18"/>
  <c r="O29" i="18"/>
  <c r="N29" i="18"/>
  <c r="D16" i="19"/>
  <c r="J22" i="19"/>
  <c r="D22" i="19"/>
  <c r="O22" i="19"/>
  <c r="N22" i="19"/>
  <c r="O19" i="18"/>
  <c r="N19" i="18"/>
  <c r="J21" i="19"/>
  <c r="D21" i="19"/>
  <c r="O21" i="19"/>
  <c r="N21" i="19"/>
  <c r="O28" i="9"/>
  <c r="N28" i="9"/>
  <c r="J39" i="9"/>
  <c r="N39" i="9"/>
  <c r="O39" i="9"/>
  <c r="O38" i="18"/>
  <c r="N38" i="18"/>
  <c r="D20" i="19"/>
  <c r="O20" i="19"/>
  <c r="N20" i="19"/>
  <c r="M30" i="12"/>
  <c r="O39" i="18"/>
  <c r="N39" i="18"/>
  <c r="O37" i="9"/>
  <c r="N37" i="9"/>
  <c r="O37" i="18"/>
  <c r="N37" i="18"/>
  <c r="L54" i="12"/>
  <c r="L52" i="12"/>
  <c r="O30" i="9"/>
  <c r="N30" i="9"/>
  <c r="J20" i="18"/>
  <c r="N20" i="18"/>
  <c r="O20" i="18"/>
  <c r="O26" i="9"/>
  <c r="N26" i="9"/>
  <c r="J36" i="18"/>
  <c r="O36" i="18"/>
  <c r="N36" i="18"/>
  <c r="J31" i="19"/>
  <c r="O31" i="19"/>
  <c r="N31" i="19"/>
  <c r="D31" i="19"/>
  <c r="M58" i="12"/>
  <c r="M60" i="12" s="1"/>
  <c r="M56" i="12"/>
  <c r="N21" i="9"/>
  <c r="O21" i="9"/>
  <c r="O25" i="9"/>
  <c r="N25" i="9"/>
  <c r="J35" i="9"/>
  <c r="O35" i="9"/>
  <c r="N35" i="9"/>
  <c r="J29" i="18"/>
  <c r="D39" i="19"/>
  <c r="O39" i="19"/>
  <c r="N39" i="19"/>
  <c r="J30" i="19"/>
  <c r="O30" i="19"/>
  <c r="N30" i="19"/>
  <c r="D30" i="19"/>
  <c r="N38" i="9"/>
  <c r="O38" i="9"/>
  <c r="O26" i="18"/>
  <c r="N26" i="18"/>
  <c r="J29" i="19"/>
  <c r="D29" i="19"/>
  <c r="O29" i="19"/>
  <c r="N29" i="19"/>
  <c r="J29" i="9"/>
  <c r="O29" i="9"/>
  <c r="N29" i="9"/>
  <c r="O34" i="9"/>
  <c r="N34" i="9"/>
  <c r="K25" i="18"/>
  <c r="O25" i="18"/>
  <c r="N25" i="18"/>
  <c r="K26" i="19"/>
  <c r="D26" i="19"/>
  <c r="N26" i="19"/>
  <c r="O26" i="19"/>
  <c r="J28" i="19"/>
  <c r="N28" i="19"/>
  <c r="O28" i="19"/>
  <c r="D28" i="19"/>
  <c r="O21" i="18"/>
  <c r="N21" i="18"/>
  <c r="N23" i="9"/>
  <c r="O23" i="9"/>
  <c r="O33" i="9"/>
  <c r="N33" i="9"/>
  <c r="K34" i="18"/>
  <c r="O34" i="18"/>
  <c r="N34" i="18"/>
  <c r="J37" i="19"/>
  <c r="D37" i="19"/>
  <c r="O37" i="19"/>
  <c r="N37" i="19"/>
  <c r="L30" i="12"/>
  <c r="O19" i="9"/>
  <c r="N19" i="9"/>
  <c r="O28" i="18"/>
  <c r="N28" i="18"/>
  <c r="J15" i="9"/>
  <c r="D15" i="9"/>
  <c r="D16" i="9" s="1"/>
  <c r="O36" i="9"/>
  <c r="N36" i="9"/>
  <c r="J32" i="9"/>
  <c r="O32" i="9"/>
  <c r="N32" i="9"/>
  <c r="O24" i="18"/>
  <c r="N24" i="18"/>
  <c r="O23" i="18"/>
  <c r="N23" i="18"/>
  <c r="N33" i="18"/>
  <c r="O33" i="18"/>
  <c r="D6" i="19"/>
  <c r="D8" i="19" s="1"/>
  <c r="J23" i="18"/>
  <c r="K23" i="18"/>
  <c r="J30" i="9"/>
  <c r="K30" i="9"/>
  <c r="J39" i="19"/>
  <c r="K39" i="19"/>
  <c r="J21" i="9"/>
  <c r="K21" i="9"/>
  <c r="K15" i="18"/>
  <c r="J15" i="18"/>
  <c r="J25" i="9"/>
  <c r="K25" i="9"/>
  <c r="K34" i="9"/>
  <c r="J34" i="9"/>
  <c r="J31" i="18"/>
  <c r="K31" i="18"/>
  <c r="J37" i="9"/>
  <c r="K37" i="9"/>
  <c r="J23" i="9"/>
  <c r="K23" i="9"/>
  <c r="K36" i="18"/>
  <c r="K35" i="19"/>
  <c r="J35" i="19"/>
  <c r="J25" i="18"/>
  <c r="K15" i="9"/>
  <c r="K32" i="9"/>
  <c r="K38" i="19"/>
  <c r="J38" i="19"/>
  <c r="K39" i="9"/>
  <c r="I52" i="12"/>
  <c r="I54" i="12"/>
  <c r="K23" i="19"/>
  <c r="J23" i="19"/>
  <c r="K36" i="9"/>
  <c r="J36" i="9"/>
  <c r="K37" i="18"/>
  <c r="J37" i="18"/>
  <c r="K26" i="18"/>
  <c r="J26" i="18"/>
  <c r="J15" i="19"/>
  <c r="K15" i="19"/>
  <c r="K34" i="19"/>
  <c r="N51" i="12"/>
  <c r="K28" i="18"/>
  <c r="J28" i="18"/>
  <c r="K20" i="19"/>
  <c r="J20" i="19"/>
  <c r="J28" i="9"/>
  <c r="K28" i="9"/>
  <c r="K22" i="18"/>
  <c r="J22" i="18"/>
  <c r="K14" i="18"/>
  <c r="J14" i="18"/>
  <c r="J21" i="18"/>
  <c r="K21" i="18"/>
  <c r="J33" i="18"/>
  <c r="K33" i="18"/>
  <c r="K14" i="19"/>
  <c r="J14" i="19"/>
  <c r="M15" i="19" s="1"/>
  <c r="J39" i="12"/>
  <c r="J32" i="18"/>
  <c r="K32" i="18"/>
  <c r="K38" i="18"/>
  <c r="J38" i="18"/>
  <c r="K24" i="18"/>
  <c r="J24" i="18"/>
  <c r="J33" i="9"/>
  <c r="K33" i="9"/>
  <c r="J19" i="9"/>
  <c r="K19" i="9"/>
  <c r="K31" i="19"/>
  <c r="K31" i="9"/>
  <c r="J31" i="9"/>
  <c r="K30" i="19"/>
  <c r="K26" i="9"/>
  <c r="J26" i="9"/>
  <c r="K19" i="18"/>
  <c r="J19" i="18"/>
  <c r="K29" i="19"/>
  <c r="J38" i="9"/>
  <c r="K38" i="9"/>
  <c r="K39" i="18"/>
  <c r="J39" i="18"/>
  <c r="K37" i="19"/>
  <c r="K28" i="19"/>
  <c r="H22" i="12"/>
  <c r="J30" i="18"/>
  <c r="H18" i="12"/>
  <c r="H30" i="12" s="1"/>
  <c r="H44" i="12"/>
  <c r="J20" i="9"/>
  <c r="K24" i="9"/>
  <c r="K29" i="9"/>
  <c r="K25" i="19"/>
  <c r="H32" i="12"/>
  <c r="H54" i="12" s="1"/>
  <c r="K35" i="18"/>
  <c r="J17" i="12"/>
  <c r="H39" i="12"/>
  <c r="J51" i="12"/>
  <c r="K33" i="19"/>
  <c r="K22" i="19"/>
  <c r="K21" i="19"/>
  <c r="J29" i="12"/>
  <c r="O40" i="19" l="1"/>
  <c r="O44" i="19" s="1"/>
  <c r="P27" i="19"/>
  <c r="P40" i="18"/>
  <c r="P40" i="19"/>
  <c r="N40" i="19"/>
  <c r="N40" i="18"/>
  <c r="O40" i="9"/>
  <c r="M40" i="9"/>
  <c r="N40" i="9"/>
  <c r="O40" i="18"/>
  <c r="P27" i="18"/>
  <c r="L22" i="19"/>
  <c r="L58" i="12"/>
  <c r="L60" i="12" s="1"/>
  <c r="L56" i="12"/>
  <c r="M27" i="9"/>
  <c r="P27" i="9"/>
  <c r="P40" i="9"/>
  <c r="L40" i="18"/>
  <c r="K40" i="9"/>
  <c r="J40" i="9"/>
  <c r="J40" i="18"/>
  <c r="L27" i="19"/>
  <c r="J40" i="19"/>
  <c r="K40" i="18"/>
  <c r="K40" i="19"/>
  <c r="L27" i="18"/>
  <c r="H58" i="12"/>
  <c r="H60" i="12" s="1"/>
  <c r="H56" i="12"/>
  <c r="I58" i="12"/>
  <c r="I60" i="12" s="1"/>
  <c r="I56" i="12"/>
  <c r="H52" i="12"/>
  <c r="N39" i="12"/>
  <c r="M40" i="19"/>
  <c r="L31" i="19"/>
  <c r="L40" i="19"/>
  <c r="M27" i="19"/>
</calcChain>
</file>

<file path=xl/sharedStrings.xml><?xml version="1.0" encoding="utf-8"?>
<sst xmlns="http://schemas.openxmlformats.org/spreadsheetml/2006/main" count="1475" uniqueCount="810">
  <si>
    <t>Tag count</t>
  </si>
  <si>
    <t>GTCAA</t>
  </si>
  <si>
    <t>TCAGC</t>
  </si>
  <si>
    <t>CGGTT</t>
  </si>
  <si>
    <t>ACGTC</t>
  </si>
  <si>
    <t>AGACT</t>
  </si>
  <si>
    <t>AGTGG</t>
  </si>
  <si>
    <t>CTAGG</t>
  </si>
  <si>
    <t>27F-01</t>
  </si>
  <si>
    <t>27F-02</t>
  </si>
  <si>
    <t>27F-03</t>
  </si>
  <si>
    <t>27F-04</t>
  </si>
  <si>
    <t>27F-05</t>
  </si>
  <si>
    <t>27F-06</t>
  </si>
  <si>
    <t>27F-07</t>
  </si>
  <si>
    <t>27F-08</t>
  </si>
  <si>
    <t>27F-09</t>
  </si>
  <si>
    <t>27F-10</t>
  </si>
  <si>
    <t>27F-11</t>
  </si>
  <si>
    <t>27F-12</t>
  </si>
  <si>
    <t>338R-A</t>
  </si>
  <si>
    <t>338R-B</t>
  </si>
  <si>
    <t>338R-C</t>
  </si>
  <si>
    <t>338R-D</t>
  </si>
  <si>
    <t>338R-E</t>
  </si>
  <si>
    <t>338R-F</t>
  </si>
  <si>
    <t>338R-G</t>
  </si>
  <si>
    <t>338R-H</t>
  </si>
  <si>
    <t>Fusion Primer Name</t>
  </si>
  <si>
    <t>Fusion Oligo Sequence (5' to 3')</t>
  </si>
  <si>
    <r>
      <t>TGCAT</t>
    </r>
    <r>
      <rPr>
        <sz val="12"/>
        <color indexed="12"/>
        <rFont val="Courier"/>
        <family val="1"/>
      </rPr>
      <t>AC</t>
    </r>
    <r>
      <rPr>
        <sz val="12"/>
        <color indexed="10"/>
        <rFont val="Courier"/>
        <family val="1"/>
      </rPr>
      <t>AGAGTTTGATCCTGGCTCAG</t>
    </r>
  </si>
  <si>
    <r>
      <t>ACCGA</t>
    </r>
    <r>
      <rPr>
        <sz val="12"/>
        <color indexed="12"/>
        <rFont val="Courier"/>
        <family val="1"/>
      </rPr>
      <t>C</t>
    </r>
    <r>
      <rPr>
        <sz val="12"/>
        <color indexed="10"/>
        <rFont val="Courier"/>
        <family val="1"/>
      </rPr>
      <t>AGAGTTTGATCCTGGCTCAG</t>
    </r>
  </si>
  <si>
    <r>
      <t>CCTAT</t>
    </r>
    <r>
      <rPr>
        <sz val="12"/>
        <color indexed="12"/>
        <rFont val="Courier"/>
        <family val="1"/>
      </rPr>
      <t>TGG</t>
    </r>
    <r>
      <rPr>
        <sz val="12"/>
        <color indexed="10"/>
        <rFont val="Courier"/>
        <family val="1"/>
      </rPr>
      <t>AGAGTTTGATCCTGGCTCAG</t>
    </r>
  </si>
  <si>
    <r>
      <t>GTCAA</t>
    </r>
    <r>
      <rPr>
        <sz val="12"/>
        <color indexed="10"/>
        <rFont val="Courier"/>
        <family val="1"/>
      </rPr>
      <t>AGAGTTTGATCCTGGCTCAG</t>
    </r>
  </si>
  <si>
    <r>
      <t>TCAGC</t>
    </r>
    <r>
      <rPr>
        <sz val="12"/>
        <color indexed="10"/>
        <rFont val="Courier"/>
        <family val="1"/>
      </rPr>
      <t>AGAGTTTGATCCTGGCTCAG</t>
    </r>
  </si>
  <si>
    <r>
      <t>AACAC</t>
    </r>
    <r>
      <rPr>
        <sz val="12"/>
        <color indexed="12"/>
        <rFont val="Courier"/>
        <family val="1"/>
      </rPr>
      <t>CAG</t>
    </r>
    <r>
      <rPr>
        <sz val="12"/>
        <color indexed="10"/>
        <rFont val="Courier"/>
        <family val="1"/>
      </rPr>
      <t>AGAGTTTGATCCTGGCTCAG</t>
    </r>
  </si>
  <si>
    <r>
      <t>CATGA</t>
    </r>
    <r>
      <rPr>
        <sz val="12"/>
        <color indexed="12"/>
        <rFont val="Courier"/>
        <family val="1"/>
      </rPr>
      <t>G</t>
    </r>
    <r>
      <rPr>
        <sz val="12"/>
        <color indexed="10"/>
        <rFont val="Courier"/>
        <family val="1"/>
      </rPr>
      <t>AGAGTTTGATCCTGGCTCAG</t>
    </r>
  </si>
  <si>
    <r>
      <t>GGATG</t>
    </r>
    <r>
      <rPr>
        <sz val="12"/>
        <color indexed="12"/>
        <rFont val="Courier"/>
        <family val="1"/>
      </rPr>
      <t>AT</t>
    </r>
    <r>
      <rPr>
        <sz val="12"/>
        <color indexed="10"/>
        <rFont val="Courier"/>
        <family val="1"/>
      </rPr>
      <t>AGAGTTTGATCCTGGCTCAG</t>
    </r>
  </si>
  <si>
    <r>
      <t>TTGAC</t>
    </r>
    <r>
      <rPr>
        <sz val="12"/>
        <color indexed="12"/>
        <rFont val="Courier"/>
        <family val="1"/>
      </rPr>
      <t>A</t>
    </r>
    <r>
      <rPr>
        <sz val="12"/>
        <color indexed="10"/>
        <rFont val="Courier"/>
        <family val="1"/>
      </rPr>
      <t>AGAGTTTGATCCTGGCTCAG</t>
    </r>
  </si>
  <si>
    <r>
      <t>ACAAG</t>
    </r>
    <r>
      <rPr>
        <sz val="12"/>
        <color indexed="12"/>
        <rFont val="Courier"/>
        <family val="1"/>
      </rPr>
      <t>GC</t>
    </r>
    <r>
      <rPr>
        <sz val="12"/>
        <color indexed="10"/>
        <rFont val="Courier"/>
        <family val="1"/>
      </rPr>
      <t>AGAGTTTGATCCTGGCTCAG</t>
    </r>
  </si>
  <si>
    <r>
      <t>CGGTT</t>
    </r>
    <r>
      <rPr>
        <sz val="12"/>
        <color indexed="10"/>
        <rFont val="Courier"/>
        <family val="1"/>
      </rPr>
      <t>AGAGTTTGATCCTGGCTCAG</t>
    </r>
  </si>
  <si>
    <r>
      <t>GGTAC</t>
    </r>
    <r>
      <rPr>
        <sz val="12"/>
        <color indexed="12"/>
        <rFont val="Courier"/>
        <family val="1"/>
      </rPr>
      <t>TAC</t>
    </r>
    <r>
      <rPr>
        <sz val="12"/>
        <color indexed="10"/>
        <rFont val="Courier"/>
        <family val="1"/>
      </rPr>
      <t>AGAGTTTGATCCTGGCTCAG</t>
    </r>
  </si>
  <si>
    <r>
      <t>ATCTG</t>
    </r>
    <r>
      <rPr>
        <sz val="12"/>
        <color indexed="12"/>
        <rFont val="Courier"/>
        <family val="1"/>
      </rPr>
      <t>G</t>
    </r>
    <r>
      <rPr>
        <sz val="12"/>
        <color indexed="17"/>
        <rFont val="Courier"/>
        <family val="1"/>
      </rPr>
      <t>TGCTGCCTCCCGTAGGAGT</t>
    </r>
  </si>
  <si>
    <r>
      <t>CACCT</t>
    </r>
    <r>
      <rPr>
        <sz val="12"/>
        <color indexed="12"/>
        <rFont val="Courier"/>
        <family val="1"/>
      </rPr>
      <t>TG</t>
    </r>
    <r>
      <rPr>
        <sz val="12"/>
        <color indexed="17"/>
        <rFont val="Courier"/>
        <family val="1"/>
      </rPr>
      <t>TGCTGCCTCCCGTAGGAGT</t>
    </r>
  </si>
  <si>
    <r>
      <t>GAAGT</t>
    </r>
    <r>
      <rPr>
        <sz val="12"/>
        <color indexed="12"/>
        <rFont val="Courier"/>
        <family val="1"/>
      </rPr>
      <t>CTA</t>
    </r>
    <r>
      <rPr>
        <sz val="12"/>
        <color indexed="17"/>
        <rFont val="Courier"/>
        <family val="1"/>
      </rPr>
      <t>TGCTGCCTCCCGTAGGAGT</t>
    </r>
  </si>
  <si>
    <r>
      <t>ACGTC</t>
    </r>
    <r>
      <rPr>
        <sz val="12"/>
        <color indexed="17"/>
        <rFont val="Courier"/>
        <family val="1"/>
      </rPr>
      <t>TGCTGCCTCCCGTAGGAGT</t>
    </r>
  </si>
  <si>
    <r>
      <t>AGACT</t>
    </r>
    <r>
      <rPr>
        <sz val="12"/>
        <color indexed="17"/>
        <rFont val="Courier"/>
        <family val="1"/>
      </rPr>
      <t>TGCTGCCTCCCGTAGGAGT</t>
    </r>
  </si>
  <si>
    <r>
      <t>AAGCG</t>
    </r>
    <r>
      <rPr>
        <sz val="12"/>
        <color indexed="12"/>
        <rFont val="Courier"/>
        <family val="1"/>
      </rPr>
      <t>C</t>
    </r>
    <r>
      <rPr>
        <sz val="12"/>
        <color indexed="17"/>
        <rFont val="Courier"/>
        <family val="1"/>
      </rPr>
      <t>TGCTGCCTCCCGTAGGAGT</t>
    </r>
  </si>
  <si>
    <r>
      <t>CCACA</t>
    </r>
    <r>
      <rPr>
        <sz val="12"/>
        <color indexed="12"/>
        <rFont val="Courier"/>
        <family val="1"/>
      </rPr>
      <t>GT</t>
    </r>
    <r>
      <rPr>
        <sz val="12"/>
        <color indexed="17"/>
        <rFont val="Courier"/>
        <family val="1"/>
      </rPr>
      <t>TGCTGCCTCCCGTAGGAGT</t>
    </r>
  </si>
  <si>
    <r>
      <t>GCTTA</t>
    </r>
    <r>
      <rPr>
        <sz val="12"/>
        <color indexed="12"/>
        <rFont val="Courier"/>
        <family val="1"/>
      </rPr>
      <t>TCT</t>
    </r>
    <r>
      <rPr>
        <sz val="12"/>
        <color indexed="17"/>
        <rFont val="Courier"/>
        <family val="1"/>
      </rPr>
      <t>TGCTGCCTCCCGTAGGAGT</t>
    </r>
  </si>
  <si>
    <t>Length</t>
  </si>
  <si>
    <t>Here are the primers that you should have:</t>
  </si>
  <si>
    <t>Make strip tubes (12) that has each of these diluted to 10 µM.</t>
  </si>
  <si>
    <t>Make strip tubes (8) that has each of these diluted to 10 µM.</t>
  </si>
  <si>
    <t>Use the multichannel pipetter to distribute primers down &amp; across so that each well has a unique combination of primers</t>
  </si>
  <si>
    <t>A-01</t>
  </si>
  <si>
    <t>B-01</t>
  </si>
  <si>
    <t>C-01</t>
  </si>
  <si>
    <t>D-01</t>
  </si>
  <si>
    <t>E-01</t>
  </si>
  <si>
    <t>F-01</t>
  </si>
  <si>
    <t>G-01</t>
  </si>
  <si>
    <t>H-10</t>
  </si>
  <si>
    <t>A-02</t>
  </si>
  <si>
    <t>B-02</t>
  </si>
  <si>
    <t>C-02</t>
  </si>
  <si>
    <t>D-02</t>
  </si>
  <si>
    <t>E-02</t>
  </si>
  <si>
    <t>F-02</t>
  </si>
  <si>
    <t>G-02</t>
  </si>
  <si>
    <t>H-02</t>
  </si>
  <si>
    <t>H-01</t>
  </si>
  <si>
    <t>H-03</t>
  </si>
  <si>
    <t>H-04</t>
  </si>
  <si>
    <t>H-05</t>
  </si>
  <si>
    <t>H-06</t>
  </si>
  <si>
    <t>H-07</t>
  </si>
  <si>
    <t>H-08</t>
  </si>
  <si>
    <t>H-09</t>
  </si>
  <si>
    <t>H-11</t>
  </si>
  <si>
    <t>H-12</t>
  </si>
  <si>
    <t>A-03</t>
  </si>
  <si>
    <t>A-04</t>
  </si>
  <si>
    <t>A-05</t>
  </si>
  <si>
    <t>A-06</t>
  </si>
  <si>
    <t>A-07</t>
  </si>
  <si>
    <t>A-08</t>
  </si>
  <si>
    <t>A-09</t>
  </si>
  <si>
    <t>A-10</t>
  </si>
  <si>
    <t>A-11</t>
  </si>
  <si>
    <t>A-12</t>
  </si>
  <si>
    <t>B-12</t>
  </si>
  <si>
    <t>C-12</t>
  </si>
  <si>
    <t>D-12</t>
  </si>
  <si>
    <t>E-12</t>
  </si>
  <si>
    <t>F-12</t>
  </si>
  <si>
    <t>G-12</t>
  </si>
  <si>
    <t>B-11</t>
  </si>
  <si>
    <t>C-11</t>
  </si>
  <si>
    <t>D-11</t>
  </si>
  <si>
    <t>E-11</t>
  </si>
  <si>
    <t>F-11</t>
  </si>
  <si>
    <t>G-11</t>
  </si>
  <si>
    <t>•</t>
  </si>
  <si>
    <t>Make a master mix that omits the primers &amp; distribute that to each tube in the plate.</t>
  </si>
  <si>
    <t>Use the multichannel pipetter to add DNA samples to each well.</t>
  </si>
  <si>
    <t xml:space="preserve">This is an example of how you would set up a plate of PCR reactions using the primers from the previous page.  </t>
  </si>
  <si>
    <t xml:space="preserve">The basic gist is that each DNA sample in the plate will get a unique combination of forward &amp; reverse primers.  </t>
  </si>
  <si>
    <t>This unique combination "tags" the well position.</t>
  </si>
  <si>
    <t>When you are done, run a gel to ensure all the PCRs have been successful.</t>
  </si>
  <si>
    <t>If the PCR products are similar in brightness on the gel, the you could simply pool the products together into a single tube &amp; purify that using your favored method (SPRI, speedbeads, qiagen, whatever)</t>
  </si>
  <si>
    <t>If there is significant variation in the amount of PCR product, then it would be wise to use Sequal or something similar to normalize the amount of product prior to pooling.</t>
  </si>
  <si>
    <t>After all the products are pooled, they can be used to make a library with adapters for whatever platform you want (Illumina, Ion Torrent, 454, whatever)</t>
  </si>
  <si>
    <t>By using adapters with indexes/barcodes/MIDs (which are standard), you can the pool multiple libraries together within a run</t>
  </si>
  <si>
    <t>Requirement 1:  To use these in a combinatorial way (as shown), you MUST do paired end reads (* or read all the way across the entire amplicon).  If you don't get data from both ends of the same template, you can't demultiplex at the end!</t>
  </si>
  <si>
    <t>TGCAT</t>
  </si>
  <si>
    <t>CCTAT</t>
  </si>
  <si>
    <t>AACAC</t>
  </si>
  <si>
    <t>CATGA</t>
  </si>
  <si>
    <t>GGATG</t>
  </si>
  <si>
    <t>TTGAC</t>
  </si>
  <si>
    <t>ACAAG</t>
  </si>
  <si>
    <t>GGTAC</t>
  </si>
  <si>
    <t>CACCT</t>
  </si>
  <si>
    <t>GAAGT</t>
  </si>
  <si>
    <t>AAGCG</t>
  </si>
  <si>
    <t>CCACA</t>
  </si>
  <si>
    <t>GCTTA</t>
  </si>
  <si>
    <t>AGGAA</t>
  </si>
  <si>
    <t>ATTCC</t>
  </si>
  <si>
    <t>CAATC</t>
  </si>
  <si>
    <t>Tag</t>
  </si>
  <si>
    <t xml:space="preserve">ACCGA </t>
  </si>
  <si>
    <t xml:space="preserve">ATCTG </t>
  </si>
  <si>
    <t>a</t>
  </si>
  <si>
    <r>
      <t>tGGT</t>
    </r>
    <r>
      <rPr>
        <sz val="12"/>
        <color indexed="10"/>
        <rFont val="Courier"/>
        <family val="1"/>
      </rPr>
      <t>AC</t>
    </r>
  </si>
  <si>
    <t>b</t>
  </si>
  <si>
    <r>
      <t>g</t>
    </r>
    <r>
      <rPr>
        <sz val="12"/>
        <color indexed="10"/>
        <rFont val="Courier"/>
        <family val="1"/>
      </rPr>
      <t>cAACAC</t>
    </r>
  </si>
  <si>
    <t>c</t>
  </si>
  <si>
    <r>
      <t>ca</t>
    </r>
    <r>
      <rPr>
        <sz val="12"/>
        <color indexed="17"/>
        <rFont val="Courier"/>
        <family val="1"/>
      </rPr>
      <t>t</t>
    </r>
    <r>
      <rPr>
        <sz val="12"/>
        <color indexed="10"/>
        <rFont val="Courier"/>
        <family val="1"/>
      </rPr>
      <t>C</t>
    </r>
    <r>
      <rPr>
        <sz val="12"/>
        <color indexed="17"/>
        <rFont val="Courier"/>
        <family val="1"/>
      </rPr>
      <t>GGTT</t>
    </r>
  </si>
  <si>
    <t>d</t>
  </si>
  <si>
    <r>
      <t>a</t>
    </r>
    <r>
      <rPr>
        <sz val="12"/>
        <color indexed="17"/>
        <rFont val="Courier"/>
        <family val="1"/>
      </rPr>
      <t>g</t>
    </r>
    <r>
      <rPr>
        <sz val="12"/>
        <color indexed="10"/>
        <rFont val="Courier"/>
        <family val="1"/>
      </rPr>
      <t>c</t>
    </r>
    <r>
      <rPr>
        <sz val="12"/>
        <color indexed="17"/>
        <rFont val="Courier"/>
        <family val="1"/>
      </rPr>
      <t>tGT</t>
    </r>
    <r>
      <rPr>
        <sz val="12"/>
        <color indexed="10"/>
        <rFont val="Courier"/>
        <family val="1"/>
      </rPr>
      <t>CAA</t>
    </r>
  </si>
  <si>
    <t>e</t>
  </si>
  <si>
    <r>
      <t>g</t>
    </r>
    <r>
      <rPr>
        <sz val="12"/>
        <color indexed="10"/>
        <rFont val="Courier"/>
        <family val="1"/>
      </rPr>
      <t>AA</t>
    </r>
    <r>
      <rPr>
        <sz val="12"/>
        <color indexed="17"/>
        <rFont val="Courier"/>
        <family val="1"/>
      </rPr>
      <t>G</t>
    </r>
    <r>
      <rPr>
        <sz val="12"/>
        <color indexed="10"/>
        <rFont val="Courier"/>
        <family val="1"/>
      </rPr>
      <t>C</t>
    </r>
    <r>
      <rPr>
        <sz val="12"/>
        <color indexed="17"/>
        <rFont val="Courier"/>
        <family val="1"/>
      </rPr>
      <t>G</t>
    </r>
  </si>
  <si>
    <t>f</t>
  </si>
  <si>
    <r>
      <t>tg</t>
    </r>
    <r>
      <rPr>
        <sz val="12"/>
        <color indexed="10"/>
        <rFont val="Courier"/>
        <family val="1"/>
      </rPr>
      <t>CCACA</t>
    </r>
  </si>
  <si>
    <t>g</t>
  </si>
  <si>
    <r>
      <t>ac</t>
    </r>
    <r>
      <rPr>
        <sz val="12"/>
        <color indexed="17"/>
        <rFont val="Courier"/>
        <family val="1"/>
      </rPr>
      <t>tGG</t>
    </r>
    <r>
      <rPr>
        <sz val="12"/>
        <color indexed="10"/>
        <rFont val="Courier"/>
        <family val="1"/>
      </rPr>
      <t>A</t>
    </r>
    <r>
      <rPr>
        <sz val="12"/>
        <color indexed="17"/>
        <rFont val="Courier"/>
        <family val="1"/>
      </rPr>
      <t>TG</t>
    </r>
  </si>
  <si>
    <t>h</t>
  </si>
  <si>
    <r>
      <t>c</t>
    </r>
    <r>
      <rPr>
        <sz val="12"/>
        <color indexed="17"/>
        <rFont val="Courier"/>
        <family val="1"/>
      </rPr>
      <t>tg</t>
    </r>
    <r>
      <rPr>
        <sz val="12"/>
        <color indexed="10"/>
        <rFont val="Courier"/>
        <family val="1"/>
      </rPr>
      <t>a</t>
    </r>
    <r>
      <rPr>
        <sz val="12"/>
        <color indexed="17"/>
        <rFont val="Courier"/>
        <family val="1"/>
      </rPr>
      <t>TTG</t>
    </r>
    <r>
      <rPr>
        <sz val="12"/>
        <color indexed="10"/>
        <rFont val="Courier"/>
        <family val="1"/>
      </rPr>
      <t>AC</t>
    </r>
  </si>
  <si>
    <r>
      <t>cA</t>
    </r>
    <r>
      <rPr>
        <sz val="12"/>
        <color indexed="17"/>
        <rFont val="Courier"/>
        <family val="1"/>
      </rPr>
      <t>GG</t>
    </r>
    <r>
      <rPr>
        <sz val="12"/>
        <color indexed="10"/>
        <rFont val="Courier"/>
        <family val="1"/>
      </rPr>
      <t>AA</t>
    </r>
  </si>
  <si>
    <r>
      <t>a</t>
    </r>
    <r>
      <rPr>
        <sz val="12"/>
        <color indexed="17"/>
        <rFont val="Courier"/>
        <family val="1"/>
      </rPr>
      <t>g</t>
    </r>
    <r>
      <rPr>
        <sz val="12"/>
        <color indexed="10"/>
        <rFont val="Courier"/>
        <family val="1"/>
      </rPr>
      <t>A</t>
    </r>
    <r>
      <rPr>
        <sz val="12"/>
        <color indexed="17"/>
        <rFont val="Courier"/>
        <family val="1"/>
      </rPr>
      <t>GTGG</t>
    </r>
  </si>
  <si>
    <r>
      <t>t</t>
    </r>
    <r>
      <rPr>
        <sz val="12"/>
        <color indexed="10"/>
        <rFont val="Courier"/>
        <family val="1"/>
      </rPr>
      <t>caAC</t>
    </r>
    <r>
      <rPr>
        <sz val="12"/>
        <color indexed="17"/>
        <rFont val="Courier"/>
        <family val="1"/>
      </rPr>
      <t>GT</t>
    </r>
    <r>
      <rPr>
        <sz val="12"/>
        <color indexed="10"/>
        <rFont val="Courier"/>
        <family val="1"/>
      </rPr>
      <t>C</t>
    </r>
  </si>
  <si>
    <r>
      <t>gtt</t>
    </r>
    <r>
      <rPr>
        <sz val="12"/>
        <color indexed="10"/>
        <rFont val="Courier"/>
        <family val="1"/>
      </rPr>
      <t>c</t>
    </r>
    <r>
      <rPr>
        <sz val="12"/>
        <color indexed="17"/>
        <rFont val="Courier"/>
        <family val="1"/>
      </rPr>
      <t>T</t>
    </r>
    <r>
      <rPr>
        <sz val="12"/>
        <color indexed="10"/>
        <rFont val="Courier"/>
        <family val="1"/>
      </rPr>
      <t>CA</t>
    </r>
    <r>
      <rPr>
        <sz val="12"/>
        <color indexed="17"/>
        <rFont val="Courier"/>
        <family val="1"/>
      </rPr>
      <t>G</t>
    </r>
    <r>
      <rPr>
        <sz val="12"/>
        <color indexed="10"/>
        <rFont val="Courier"/>
        <family val="1"/>
      </rPr>
      <t>C</t>
    </r>
  </si>
  <si>
    <r>
      <t>aC</t>
    </r>
    <r>
      <rPr>
        <sz val="12"/>
        <color indexed="17"/>
        <rFont val="Courier"/>
        <family val="1"/>
      </rPr>
      <t>T</t>
    </r>
    <r>
      <rPr>
        <sz val="12"/>
        <color indexed="10"/>
        <rFont val="Courier"/>
        <family val="1"/>
      </rPr>
      <t>A</t>
    </r>
    <r>
      <rPr>
        <sz val="12"/>
        <color indexed="17"/>
        <rFont val="Courier"/>
        <family val="1"/>
      </rPr>
      <t>GG</t>
    </r>
  </si>
  <si>
    <r>
      <t>c</t>
    </r>
    <r>
      <rPr>
        <sz val="12"/>
        <color indexed="17"/>
        <rFont val="Courier"/>
        <family val="1"/>
      </rPr>
      <t>tG</t>
    </r>
    <r>
      <rPr>
        <sz val="12"/>
        <color indexed="10"/>
        <rFont val="Courier"/>
        <family val="1"/>
      </rPr>
      <t>C</t>
    </r>
    <r>
      <rPr>
        <sz val="12"/>
        <color indexed="17"/>
        <rFont val="Courier"/>
        <family val="1"/>
      </rPr>
      <t>TT</t>
    </r>
    <r>
      <rPr>
        <sz val="12"/>
        <color indexed="10"/>
        <rFont val="Courier"/>
        <family val="1"/>
      </rPr>
      <t>A</t>
    </r>
  </si>
  <si>
    <r>
      <t>gg</t>
    </r>
    <r>
      <rPr>
        <sz val="12"/>
        <color indexed="10"/>
        <rFont val="Courier"/>
        <family val="1"/>
      </rPr>
      <t>c</t>
    </r>
    <r>
      <rPr>
        <sz val="12"/>
        <color indexed="17"/>
        <rFont val="Courier"/>
        <family val="1"/>
      </rPr>
      <t>G</t>
    </r>
    <r>
      <rPr>
        <sz val="12"/>
        <color indexed="10"/>
        <rFont val="Courier"/>
        <family val="1"/>
      </rPr>
      <t>AA</t>
    </r>
    <r>
      <rPr>
        <sz val="12"/>
        <color indexed="17"/>
        <rFont val="Courier"/>
        <family val="1"/>
      </rPr>
      <t>GT</t>
    </r>
  </si>
  <si>
    <r>
      <t>t</t>
    </r>
    <r>
      <rPr>
        <sz val="12"/>
        <color indexed="10"/>
        <rFont val="Courier"/>
        <family val="1"/>
      </rPr>
      <t>ca</t>
    </r>
    <r>
      <rPr>
        <sz val="12"/>
        <color indexed="17"/>
        <rFont val="Courier"/>
        <family val="1"/>
      </rPr>
      <t>t</t>
    </r>
    <r>
      <rPr>
        <sz val="12"/>
        <color indexed="10"/>
        <rFont val="Courier"/>
        <family val="1"/>
      </rPr>
      <t>CC</t>
    </r>
    <r>
      <rPr>
        <sz val="12"/>
        <color indexed="17"/>
        <rFont val="Courier"/>
        <family val="1"/>
      </rPr>
      <t>T</t>
    </r>
    <r>
      <rPr>
        <sz val="12"/>
        <color indexed="10"/>
        <rFont val="Courier"/>
        <family val="1"/>
      </rPr>
      <t>A</t>
    </r>
    <r>
      <rPr>
        <sz val="12"/>
        <color indexed="17"/>
        <rFont val="Courier"/>
        <family val="1"/>
      </rPr>
      <t>T</t>
    </r>
  </si>
  <si>
    <r>
      <t>g</t>
    </r>
    <r>
      <rPr>
        <sz val="12"/>
        <color indexed="10"/>
        <rFont val="Courier"/>
        <family val="1"/>
      </rPr>
      <t>A</t>
    </r>
    <r>
      <rPr>
        <sz val="12"/>
        <color indexed="17"/>
        <rFont val="Courier"/>
        <family val="1"/>
      </rPr>
      <t>T</t>
    </r>
    <r>
      <rPr>
        <sz val="12"/>
        <color indexed="10"/>
        <rFont val="Courier"/>
        <family val="1"/>
      </rPr>
      <t>C</t>
    </r>
    <r>
      <rPr>
        <sz val="12"/>
        <color indexed="17"/>
        <rFont val="Courier"/>
        <family val="1"/>
      </rPr>
      <t>TG</t>
    </r>
  </si>
  <si>
    <r>
      <t>a</t>
    </r>
    <r>
      <rPr>
        <sz val="12"/>
        <color indexed="17"/>
        <rFont val="Courier"/>
        <family val="1"/>
      </rPr>
      <t>g</t>
    </r>
    <r>
      <rPr>
        <sz val="12"/>
        <color indexed="10"/>
        <rFont val="Courier"/>
        <family val="1"/>
      </rPr>
      <t>A</t>
    </r>
    <r>
      <rPr>
        <sz val="12"/>
        <color indexed="17"/>
        <rFont val="Courier"/>
        <family val="1"/>
      </rPr>
      <t>G</t>
    </r>
    <r>
      <rPr>
        <sz val="12"/>
        <color indexed="10"/>
        <rFont val="Courier"/>
        <family val="1"/>
      </rPr>
      <t>AC</t>
    </r>
    <r>
      <rPr>
        <sz val="12"/>
        <color indexed="17"/>
        <rFont val="Courier"/>
        <family val="1"/>
      </rPr>
      <t>T</t>
    </r>
  </si>
  <si>
    <r>
      <t>t</t>
    </r>
    <r>
      <rPr>
        <sz val="12"/>
        <color indexed="10"/>
        <rFont val="Courier"/>
        <family val="1"/>
      </rPr>
      <t>c</t>
    </r>
    <r>
      <rPr>
        <sz val="12"/>
        <color indexed="17"/>
        <rFont val="Courier"/>
        <family val="1"/>
      </rPr>
      <t>g</t>
    </r>
    <r>
      <rPr>
        <sz val="12"/>
        <color indexed="10"/>
        <rFont val="Courier"/>
        <family val="1"/>
      </rPr>
      <t>A</t>
    </r>
    <r>
      <rPr>
        <sz val="12"/>
        <color indexed="17"/>
        <rFont val="Courier"/>
        <family val="1"/>
      </rPr>
      <t>TT</t>
    </r>
    <r>
      <rPr>
        <sz val="12"/>
        <color indexed="10"/>
        <rFont val="Courier"/>
        <family val="1"/>
      </rPr>
      <t>CC</t>
    </r>
  </si>
  <si>
    <r>
      <t>c</t>
    </r>
    <r>
      <rPr>
        <sz val="12"/>
        <color indexed="17"/>
        <rFont val="Courier"/>
        <family val="1"/>
      </rPr>
      <t>t</t>
    </r>
    <r>
      <rPr>
        <sz val="12"/>
        <color indexed="10"/>
        <rFont val="Courier"/>
        <family val="1"/>
      </rPr>
      <t>c</t>
    </r>
    <r>
      <rPr>
        <sz val="12"/>
        <color indexed="17"/>
        <rFont val="Courier"/>
        <family val="1"/>
      </rPr>
      <t>t</t>
    </r>
    <r>
      <rPr>
        <sz val="12"/>
        <color indexed="10"/>
        <rFont val="Courier"/>
        <family val="1"/>
      </rPr>
      <t>CAA</t>
    </r>
    <r>
      <rPr>
        <sz val="12"/>
        <color indexed="17"/>
        <rFont val="Courier"/>
        <family val="1"/>
      </rPr>
      <t>T</t>
    </r>
    <r>
      <rPr>
        <sz val="12"/>
        <color indexed="10"/>
        <rFont val="Courier"/>
        <family val="1"/>
      </rPr>
      <t>C</t>
    </r>
  </si>
  <si>
    <t>The tags are in this order for the 5'tag_spacer_primer set</t>
  </si>
  <si>
    <t>Tag Label</t>
  </si>
  <si>
    <t>Sequence</t>
  </si>
  <si>
    <t>Lower case letters are the spacers</t>
  </si>
  <si>
    <t>Upper case letters are the TAGS</t>
  </si>
  <si>
    <t>If you inspect each set of 4, you will see that for any base position (column) these always have at least one base of each color, and are usually 2:2, and usually contain all 4 bases</t>
  </si>
  <si>
    <t>F or R</t>
    <phoneticPr fontId="0" type="noConversion"/>
  </si>
  <si>
    <t>primer</t>
    <phoneticPr fontId="0" type="noConversion"/>
  </si>
  <si>
    <t>barcode source</t>
    <phoneticPr fontId="0" type="noConversion"/>
  </si>
  <si>
    <t>primer source</t>
    <phoneticPr fontId="0" type="noConversion"/>
  </si>
  <si>
    <t>Notes</t>
    <phoneticPr fontId="2" type="noConversion"/>
  </si>
  <si>
    <t>F</t>
    <phoneticPr fontId="0" type="noConversion"/>
  </si>
  <si>
    <t>CAACGCGARGAACCTTACC</t>
  </si>
  <si>
    <t>Glenn &amp; Faircloth</t>
  </si>
  <si>
    <t>Gloor</t>
    <phoneticPr fontId="0" type="noConversion"/>
  </si>
  <si>
    <t>V6 - 967-985</t>
    <phoneticPr fontId="2" type="noConversion"/>
  </si>
  <si>
    <t>R</t>
    <phoneticPr fontId="0" type="noConversion"/>
  </si>
  <si>
    <t>ACAACACGAGCTGACGAC</t>
  </si>
  <si>
    <t>Gloor</t>
    <phoneticPr fontId="0" type="noConversion"/>
  </si>
  <si>
    <t>V6 - 1078-1061</t>
    <phoneticPr fontId="2" type="noConversion"/>
  </si>
  <si>
    <t>GTGCCAGCMGCCGCGGTAA</t>
  </si>
  <si>
    <t>Caporaso</t>
    <phoneticPr fontId="0" type="noConversion"/>
  </si>
  <si>
    <t>V4</t>
    <phoneticPr fontId="2" type="noConversion"/>
  </si>
  <si>
    <t>R</t>
    <phoneticPr fontId="0" type="noConversion"/>
  </si>
  <si>
    <t>GGACTACHVGGGTWTCTAAT</t>
  </si>
  <si>
    <t>Caporaso</t>
  </si>
  <si>
    <r>
      <t>tGGT</t>
    </r>
    <r>
      <rPr>
        <sz val="12"/>
        <color indexed="10"/>
        <rFont val="Courier"/>
        <family val="1"/>
      </rPr>
      <t>AC</t>
    </r>
    <r>
      <rPr>
        <sz val="12"/>
        <color indexed="12"/>
        <rFont val="Courier"/>
        <family val="1"/>
      </rPr>
      <t>CAACGCGARGAACCTTACC</t>
    </r>
  </si>
  <si>
    <r>
      <t>g</t>
    </r>
    <r>
      <rPr>
        <sz val="12"/>
        <color indexed="10"/>
        <rFont val="Courier"/>
        <family val="1"/>
      </rPr>
      <t>cAACAC</t>
    </r>
    <r>
      <rPr>
        <sz val="12"/>
        <color indexed="12"/>
        <rFont val="Courier"/>
        <family val="1"/>
      </rPr>
      <t>CAACGCGARGAACCTTACC</t>
    </r>
  </si>
  <si>
    <r>
      <t>ca</t>
    </r>
    <r>
      <rPr>
        <sz val="12"/>
        <color indexed="17"/>
        <rFont val="Courier"/>
        <family val="1"/>
      </rPr>
      <t>t</t>
    </r>
    <r>
      <rPr>
        <sz val="12"/>
        <color indexed="10"/>
        <rFont val="Courier"/>
        <family val="1"/>
      </rPr>
      <t>C</t>
    </r>
    <r>
      <rPr>
        <sz val="12"/>
        <color indexed="17"/>
        <rFont val="Courier"/>
        <family val="1"/>
      </rPr>
      <t>GGT</t>
    </r>
    <r>
      <rPr>
        <sz val="12"/>
        <color indexed="12"/>
        <rFont val="Courier"/>
        <family val="1"/>
      </rPr>
      <t>CAACGCGARGAACCTTACC</t>
    </r>
  </si>
  <si>
    <r>
      <t>a</t>
    </r>
    <r>
      <rPr>
        <sz val="12"/>
        <color indexed="17"/>
        <rFont val="Courier"/>
        <family val="1"/>
      </rPr>
      <t>g</t>
    </r>
    <r>
      <rPr>
        <sz val="12"/>
        <color indexed="10"/>
        <rFont val="Courier"/>
        <family val="1"/>
      </rPr>
      <t>c</t>
    </r>
    <r>
      <rPr>
        <sz val="12"/>
        <color indexed="17"/>
        <rFont val="Courier"/>
        <family val="1"/>
      </rPr>
      <t>tGT</t>
    </r>
    <r>
      <rPr>
        <sz val="12"/>
        <color indexed="10"/>
        <rFont val="Courier"/>
        <family val="1"/>
      </rPr>
      <t>CAA</t>
    </r>
    <r>
      <rPr>
        <sz val="12"/>
        <color indexed="12"/>
        <rFont val="Courier"/>
        <family val="1"/>
      </rPr>
      <t>CAACGCGARGAACCTTACC</t>
    </r>
  </si>
  <si>
    <r>
      <t>g</t>
    </r>
    <r>
      <rPr>
        <sz val="12"/>
        <color indexed="10"/>
        <rFont val="Courier"/>
        <family val="1"/>
      </rPr>
      <t>AA</t>
    </r>
    <r>
      <rPr>
        <sz val="12"/>
        <color indexed="17"/>
        <rFont val="Courier"/>
        <family val="1"/>
      </rPr>
      <t>G</t>
    </r>
    <r>
      <rPr>
        <sz val="12"/>
        <color indexed="10"/>
        <rFont val="Courier"/>
        <family val="1"/>
      </rPr>
      <t>C</t>
    </r>
    <r>
      <rPr>
        <sz val="12"/>
        <color indexed="17"/>
        <rFont val="Courier"/>
        <family val="1"/>
      </rPr>
      <t>G</t>
    </r>
    <r>
      <rPr>
        <sz val="12"/>
        <color indexed="12"/>
        <rFont val="Courier"/>
        <family val="1"/>
      </rPr>
      <t>CAACGCGARGAACCTTACC</t>
    </r>
  </si>
  <si>
    <r>
      <t>tg</t>
    </r>
    <r>
      <rPr>
        <sz val="12"/>
        <color indexed="10"/>
        <rFont val="Courier"/>
        <family val="1"/>
      </rPr>
      <t>CCACA</t>
    </r>
    <r>
      <rPr>
        <sz val="12"/>
        <color indexed="12"/>
        <rFont val="Courier"/>
        <family val="1"/>
      </rPr>
      <t>CAACGCGARGAACCTTACC</t>
    </r>
  </si>
  <si>
    <r>
      <t>ac</t>
    </r>
    <r>
      <rPr>
        <sz val="12"/>
        <color indexed="17"/>
        <rFont val="Courier"/>
        <family val="1"/>
      </rPr>
      <t>tGG</t>
    </r>
    <r>
      <rPr>
        <sz val="12"/>
        <color indexed="10"/>
        <rFont val="Courier"/>
        <family val="1"/>
      </rPr>
      <t>A</t>
    </r>
    <r>
      <rPr>
        <sz val="12"/>
        <color indexed="17"/>
        <rFont val="Courier"/>
        <family val="1"/>
      </rPr>
      <t>TG</t>
    </r>
    <r>
      <rPr>
        <sz val="12"/>
        <color indexed="12"/>
        <rFont val="Courier"/>
        <family val="1"/>
      </rPr>
      <t>CAACGCGARGAACCTTACC</t>
    </r>
  </si>
  <si>
    <r>
      <t>c</t>
    </r>
    <r>
      <rPr>
        <sz val="12"/>
        <color indexed="17"/>
        <rFont val="Courier"/>
        <family val="1"/>
      </rPr>
      <t>tg</t>
    </r>
    <r>
      <rPr>
        <sz val="12"/>
        <color indexed="10"/>
        <rFont val="Courier"/>
        <family val="1"/>
      </rPr>
      <t>a</t>
    </r>
    <r>
      <rPr>
        <sz val="12"/>
        <color indexed="17"/>
        <rFont val="Courier"/>
        <family val="1"/>
      </rPr>
      <t>TTG</t>
    </r>
    <r>
      <rPr>
        <sz val="12"/>
        <color indexed="10"/>
        <rFont val="Courier"/>
        <family val="1"/>
      </rPr>
      <t>A</t>
    </r>
    <r>
      <rPr>
        <sz val="12"/>
        <color indexed="12"/>
        <rFont val="Courier"/>
        <family val="1"/>
      </rPr>
      <t>CAACGCGARGAACCTTACC</t>
    </r>
  </si>
  <si>
    <r>
      <t>cA</t>
    </r>
    <r>
      <rPr>
        <sz val="12"/>
        <color indexed="17"/>
        <rFont val="Courier"/>
        <family val="1"/>
      </rPr>
      <t>GG</t>
    </r>
    <r>
      <rPr>
        <sz val="12"/>
        <color indexed="10"/>
        <rFont val="Courier"/>
        <family val="1"/>
      </rPr>
      <t>AA</t>
    </r>
    <r>
      <rPr>
        <sz val="12"/>
        <rFont val="Courier"/>
        <family val="1"/>
      </rPr>
      <t>ACAACACGAGCTGACGAC</t>
    </r>
  </si>
  <si>
    <r>
      <t>a</t>
    </r>
    <r>
      <rPr>
        <sz val="12"/>
        <color indexed="17"/>
        <rFont val="Courier"/>
        <family val="1"/>
      </rPr>
      <t>g</t>
    </r>
    <r>
      <rPr>
        <sz val="12"/>
        <color indexed="10"/>
        <rFont val="Courier"/>
        <family val="1"/>
      </rPr>
      <t>A</t>
    </r>
    <r>
      <rPr>
        <sz val="12"/>
        <color indexed="17"/>
        <rFont val="Courier"/>
        <family val="1"/>
      </rPr>
      <t>GTGG</t>
    </r>
    <r>
      <rPr>
        <sz val="12"/>
        <rFont val="Courier"/>
        <family val="1"/>
      </rPr>
      <t>ACAACACGAGCTGACGAC</t>
    </r>
  </si>
  <si>
    <r>
      <t>t</t>
    </r>
    <r>
      <rPr>
        <sz val="12"/>
        <color indexed="10"/>
        <rFont val="Courier"/>
        <family val="1"/>
      </rPr>
      <t>caAC</t>
    </r>
    <r>
      <rPr>
        <sz val="12"/>
        <color indexed="17"/>
        <rFont val="Courier"/>
        <family val="1"/>
      </rPr>
      <t>GT</t>
    </r>
    <r>
      <rPr>
        <sz val="12"/>
        <color indexed="10"/>
        <rFont val="Courier"/>
        <family val="1"/>
      </rPr>
      <t>C</t>
    </r>
    <r>
      <rPr>
        <sz val="12"/>
        <rFont val="Courier"/>
        <family val="1"/>
      </rPr>
      <t>ACAACACGAGCTGACGAC</t>
    </r>
  </si>
  <si>
    <r>
      <t>gtt</t>
    </r>
    <r>
      <rPr>
        <sz val="12"/>
        <color indexed="10"/>
        <rFont val="Courier"/>
        <family val="1"/>
      </rPr>
      <t>c</t>
    </r>
    <r>
      <rPr>
        <sz val="12"/>
        <color indexed="17"/>
        <rFont val="Courier"/>
        <family val="1"/>
      </rPr>
      <t>T</t>
    </r>
    <r>
      <rPr>
        <sz val="12"/>
        <color indexed="10"/>
        <rFont val="Courier"/>
        <family val="1"/>
      </rPr>
      <t>CA</t>
    </r>
    <r>
      <rPr>
        <sz val="12"/>
        <color indexed="17"/>
        <rFont val="Courier"/>
        <family val="1"/>
      </rPr>
      <t>G</t>
    </r>
    <r>
      <rPr>
        <sz val="12"/>
        <color indexed="10"/>
        <rFont val="Courier"/>
        <family val="1"/>
      </rPr>
      <t>C</t>
    </r>
    <r>
      <rPr>
        <sz val="12"/>
        <rFont val="Courier"/>
        <family val="1"/>
      </rPr>
      <t>ACAACACGAGCTGACGAC</t>
    </r>
  </si>
  <si>
    <r>
      <t>aC</t>
    </r>
    <r>
      <rPr>
        <sz val="12"/>
        <color indexed="17"/>
        <rFont val="Courier"/>
        <family val="1"/>
      </rPr>
      <t>T</t>
    </r>
    <r>
      <rPr>
        <sz val="12"/>
        <color indexed="10"/>
        <rFont val="Courier"/>
        <family val="1"/>
      </rPr>
      <t>A</t>
    </r>
    <r>
      <rPr>
        <sz val="12"/>
        <color indexed="17"/>
        <rFont val="Courier"/>
        <family val="1"/>
      </rPr>
      <t>GG</t>
    </r>
    <r>
      <rPr>
        <sz val="12"/>
        <rFont val="Courier"/>
        <family val="1"/>
      </rPr>
      <t>ACAACACGAGCTGACGAC</t>
    </r>
  </si>
  <si>
    <r>
      <t>c</t>
    </r>
    <r>
      <rPr>
        <sz val="12"/>
        <color indexed="17"/>
        <rFont val="Courier"/>
        <family val="1"/>
      </rPr>
      <t>tG</t>
    </r>
    <r>
      <rPr>
        <sz val="12"/>
        <color indexed="10"/>
        <rFont val="Courier"/>
        <family val="1"/>
      </rPr>
      <t>C</t>
    </r>
    <r>
      <rPr>
        <sz val="12"/>
        <color indexed="17"/>
        <rFont val="Courier"/>
        <family val="1"/>
      </rPr>
      <t>TT</t>
    </r>
    <r>
      <rPr>
        <sz val="12"/>
        <color indexed="10"/>
        <rFont val="Courier"/>
        <family val="1"/>
      </rPr>
      <t>A</t>
    </r>
    <r>
      <rPr>
        <sz val="12"/>
        <rFont val="Courier"/>
        <family val="1"/>
      </rPr>
      <t>ACAACACGAGCTGACGAC</t>
    </r>
  </si>
  <si>
    <r>
      <t>gg</t>
    </r>
    <r>
      <rPr>
        <sz val="12"/>
        <color indexed="10"/>
        <rFont val="Courier"/>
        <family val="1"/>
      </rPr>
      <t>c</t>
    </r>
    <r>
      <rPr>
        <sz val="12"/>
        <color indexed="17"/>
        <rFont val="Courier"/>
        <family val="1"/>
      </rPr>
      <t>G</t>
    </r>
    <r>
      <rPr>
        <sz val="12"/>
        <color indexed="10"/>
        <rFont val="Courier"/>
        <family val="1"/>
      </rPr>
      <t>AA</t>
    </r>
    <r>
      <rPr>
        <sz val="12"/>
        <color indexed="17"/>
        <rFont val="Courier"/>
        <family val="1"/>
      </rPr>
      <t>GT</t>
    </r>
    <r>
      <rPr>
        <sz val="12"/>
        <rFont val="Courier"/>
        <family val="1"/>
      </rPr>
      <t>ACAACACGAGCTGACGAC</t>
    </r>
  </si>
  <si>
    <r>
      <t>t</t>
    </r>
    <r>
      <rPr>
        <sz val="12"/>
        <color indexed="10"/>
        <rFont val="Courier"/>
        <family val="1"/>
      </rPr>
      <t>ca</t>
    </r>
    <r>
      <rPr>
        <sz val="12"/>
        <color indexed="17"/>
        <rFont val="Courier"/>
        <family val="1"/>
      </rPr>
      <t>t</t>
    </r>
    <r>
      <rPr>
        <sz val="12"/>
        <color indexed="10"/>
        <rFont val="Courier"/>
        <family val="1"/>
      </rPr>
      <t>CC</t>
    </r>
    <r>
      <rPr>
        <sz val="12"/>
        <color indexed="17"/>
        <rFont val="Courier"/>
        <family val="1"/>
      </rPr>
      <t>T</t>
    </r>
    <r>
      <rPr>
        <sz val="12"/>
        <color indexed="10"/>
        <rFont val="Courier"/>
        <family val="1"/>
      </rPr>
      <t>A</t>
    </r>
    <r>
      <rPr>
        <sz val="12"/>
        <color indexed="17"/>
        <rFont val="Courier"/>
        <family val="1"/>
      </rPr>
      <t>T</t>
    </r>
    <r>
      <rPr>
        <sz val="12"/>
        <rFont val="Courier"/>
        <family val="1"/>
      </rPr>
      <t>ACAACACGAGCTGACGAC</t>
    </r>
  </si>
  <si>
    <r>
      <t>tGGT</t>
    </r>
    <r>
      <rPr>
        <sz val="12"/>
        <color indexed="10"/>
        <rFont val="Courier"/>
        <family val="1"/>
      </rPr>
      <t>AC</t>
    </r>
    <r>
      <rPr>
        <sz val="12"/>
        <rFont val="Courier"/>
        <family val="1"/>
      </rPr>
      <t>GGACTACHVGGGTWTCTAAT</t>
    </r>
  </si>
  <si>
    <r>
      <t>g</t>
    </r>
    <r>
      <rPr>
        <sz val="12"/>
        <color indexed="10"/>
        <rFont val="Courier"/>
        <family val="1"/>
      </rPr>
      <t>cAACAC</t>
    </r>
    <r>
      <rPr>
        <sz val="12"/>
        <rFont val="Courier"/>
        <family val="1"/>
      </rPr>
      <t>GGACTACHVGGGTWTCTAAT</t>
    </r>
  </si>
  <si>
    <r>
      <t>ca</t>
    </r>
    <r>
      <rPr>
        <sz val="12"/>
        <color indexed="17"/>
        <rFont val="Courier"/>
        <family val="1"/>
      </rPr>
      <t>t</t>
    </r>
    <r>
      <rPr>
        <sz val="12"/>
        <color indexed="10"/>
        <rFont val="Courier"/>
        <family val="1"/>
      </rPr>
      <t>C</t>
    </r>
    <r>
      <rPr>
        <sz val="12"/>
        <color indexed="17"/>
        <rFont val="Courier"/>
        <family val="1"/>
      </rPr>
      <t>GGTT</t>
    </r>
    <r>
      <rPr>
        <sz val="12"/>
        <rFont val="Courier"/>
        <family val="1"/>
      </rPr>
      <t>GGACTACHVGGGTWTCTAAT</t>
    </r>
  </si>
  <si>
    <r>
      <t>a</t>
    </r>
    <r>
      <rPr>
        <sz val="12"/>
        <color indexed="17"/>
        <rFont val="Courier"/>
        <family val="1"/>
      </rPr>
      <t>g</t>
    </r>
    <r>
      <rPr>
        <sz val="12"/>
        <color indexed="10"/>
        <rFont val="Courier"/>
        <family val="1"/>
      </rPr>
      <t>c</t>
    </r>
    <r>
      <rPr>
        <sz val="12"/>
        <color indexed="17"/>
        <rFont val="Courier"/>
        <family val="1"/>
      </rPr>
      <t>tGT</t>
    </r>
    <r>
      <rPr>
        <sz val="12"/>
        <color indexed="10"/>
        <rFont val="Courier"/>
        <family val="1"/>
      </rPr>
      <t>CAA</t>
    </r>
    <r>
      <rPr>
        <sz val="12"/>
        <rFont val="Courier"/>
        <family val="1"/>
      </rPr>
      <t>GGACTACHVGGGTWTCTAAT</t>
    </r>
  </si>
  <si>
    <r>
      <t>g</t>
    </r>
    <r>
      <rPr>
        <sz val="12"/>
        <color indexed="10"/>
        <rFont val="Courier"/>
        <family val="1"/>
      </rPr>
      <t>AA</t>
    </r>
    <r>
      <rPr>
        <sz val="12"/>
        <color indexed="17"/>
        <rFont val="Courier"/>
        <family val="1"/>
      </rPr>
      <t>G</t>
    </r>
    <r>
      <rPr>
        <sz val="12"/>
        <color indexed="10"/>
        <rFont val="Courier"/>
        <family val="1"/>
      </rPr>
      <t>C</t>
    </r>
    <r>
      <rPr>
        <sz val="12"/>
        <color indexed="17"/>
        <rFont val="Courier"/>
        <family val="1"/>
      </rPr>
      <t>G</t>
    </r>
    <r>
      <rPr>
        <sz val="12"/>
        <rFont val="Courier"/>
        <family val="1"/>
      </rPr>
      <t>GGACTACHVGGGTWTCTAAT</t>
    </r>
  </si>
  <si>
    <r>
      <t>tg</t>
    </r>
    <r>
      <rPr>
        <sz val="12"/>
        <color indexed="10"/>
        <rFont val="Courier"/>
        <family val="1"/>
      </rPr>
      <t>CCACA</t>
    </r>
    <r>
      <rPr>
        <sz val="12"/>
        <rFont val="Courier"/>
        <family val="1"/>
      </rPr>
      <t>GGACTACHVGGGTWTCTAAT</t>
    </r>
  </si>
  <si>
    <r>
      <t>ac</t>
    </r>
    <r>
      <rPr>
        <sz val="12"/>
        <color indexed="17"/>
        <rFont val="Courier"/>
        <family val="1"/>
      </rPr>
      <t>tGG</t>
    </r>
    <r>
      <rPr>
        <sz val="12"/>
        <color indexed="10"/>
        <rFont val="Courier"/>
        <family val="1"/>
      </rPr>
      <t>A</t>
    </r>
    <r>
      <rPr>
        <sz val="12"/>
        <color indexed="17"/>
        <rFont val="Courier"/>
        <family val="1"/>
      </rPr>
      <t>TG</t>
    </r>
    <r>
      <rPr>
        <sz val="12"/>
        <rFont val="Courier"/>
        <family val="1"/>
      </rPr>
      <t>GGACTACHVGGGTWTCTAAT</t>
    </r>
  </si>
  <si>
    <r>
      <t>c</t>
    </r>
    <r>
      <rPr>
        <sz val="12"/>
        <color indexed="17"/>
        <rFont val="Courier"/>
        <family val="1"/>
      </rPr>
      <t>tg</t>
    </r>
    <r>
      <rPr>
        <sz val="12"/>
        <color indexed="10"/>
        <rFont val="Courier"/>
        <family val="1"/>
      </rPr>
      <t>a</t>
    </r>
    <r>
      <rPr>
        <sz val="12"/>
        <color indexed="17"/>
        <rFont val="Courier"/>
        <family val="1"/>
      </rPr>
      <t>TTG</t>
    </r>
    <r>
      <rPr>
        <sz val="12"/>
        <color indexed="10"/>
        <rFont val="Courier"/>
        <family val="1"/>
      </rPr>
      <t>AC</t>
    </r>
    <r>
      <rPr>
        <sz val="12"/>
        <rFont val="Courier"/>
        <family val="1"/>
      </rPr>
      <t>GGACTACHVGGGTWTCTAAT</t>
    </r>
  </si>
  <si>
    <r>
      <t>cA</t>
    </r>
    <r>
      <rPr>
        <sz val="12"/>
        <color indexed="17"/>
        <rFont val="Courier"/>
        <family val="1"/>
      </rPr>
      <t>GG</t>
    </r>
    <r>
      <rPr>
        <sz val="12"/>
        <color indexed="10"/>
        <rFont val="Courier"/>
        <family val="1"/>
      </rPr>
      <t>AA</t>
    </r>
    <r>
      <rPr>
        <sz val="12"/>
        <color indexed="12"/>
        <rFont val="Courier"/>
        <family val="1"/>
      </rPr>
      <t>GTGCCAGCMGCCGCGGTAA</t>
    </r>
  </si>
  <si>
    <r>
      <t>a</t>
    </r>
    <r>
      <rPr>
        <sz val="12"/>
        <color indexed="17"/>
        <rFont val="Courier"/>
        <family val="1"/>
      </rPr>
      <t>g</t>
    </r>
    <r>
      <rPr>
        <sz val="12"/>
        <color indexed="10"/>
        <rFont val="Courier"/>
        <family val="1"/>
      </rPr>
      <t>A</t>
    </r>
    <r>
      <rPr>
        <sz val="12"/>
        <color indexed="17"/>
        <rFont val="Courier"/>
        <family val="1"/>
      </rPr>
      <t>GTGG</t>
    </r>
    <r>
      <rPr>
        <sz val="12"/>
        <color indexed="12"/>
        <rFont val="Courier"/>
        <family val="1"/>
      </rPr>
      <t>GTGCCAGCMGCCGCGGTAA</t>
    </r>
  </si>
  <si>
    <r>
      <t>t</t>
    </r>
    <r>
      <rPr>
        <sz val="12"/>
        <color indexed="10"/>
        <rFont val="Courier"/>
        <family val="1"/>
      </rPr>
      <t>caAC</t>
    </r>
    <r>
      <rPr>
        <sz val="12"/>
        <color indexed="17"/>
        <rFont val="Courier"/>
        <family val="1"/>
      </rPr>
      <t>GT</t>
    </r>
    <r>
      <rPr>
        <sz val="12"/>
        <color indexed="10"/>
        <rFont val="Courier"/>
        <family val="1"/>
      </rPr>
      <t>C</t>
    </r>
    <r>
      <rPr>
        <sz val="12"/>
        <color indexed="12"/>
        <rFont val="Courier"/>
        <family val="1"/>
      </rPr>
      <t>GTGCCAGCMGCCGCGGTAA</t>
    </r>
  </si>
  <si>
    <r>
      <t>gtt</t>
    </r>
    <r>
      <rPr>
        <sz val="12"/>
        <color indexed="10"/>
        <rFont val="Courier"/>
        <family val="1"/>
      </rPr>
      <t>c</t>
    </r>
    <r>
      <rPr>
        <sz val="12"/>
        <color indexed="17"/>
        <rFont val="Courier"/>
        <family val="1"/>
      </rPr>
      <t>T</t>
    </r>
    <r>
      <rPr>
        <sz val="12"/>
        <color indexed="10"/>
        <rFont val="Courier"/>
        <family val="1"/>
      </rPr>
      <t>CA</t>
    </r>
    <r>
      <rPr>
        <sz val="12"/>
        <color indexed="17"/>
        <rFont val="Courier"/>
        <family val="1"/>
      </rPr>
      <t>G</t>
    </r>
    <r>
      <rPr>
        <sz val="12"/>
        <color indexed="10"/>
        <rFont val="Courier"/>
        <family val="1"/>
      </rPr>
      <t>C</t>
    </r>
    <r>
      <rPr>
        <sz val="12"/>
        <color indexed="12"/>
        <rFont val="Courier"/>
        <family val="1"/>
      </rPr>
      <t>GTGCCAGCMGCCGCGGTAA</t>
    </r>
  </si>
  <si>
    <r>
      <t>aC</t>
    </r>
    <r>
      <rPr>
        <sz val="12"/>
        <color indexed="17"/>
        <rFont val="Courier"/>
        <family val="1"/>
      </rPr>
      <t>T</t>
    </r>
    <r>
      <rPr>
        <sz val="12"/>
        <color indexed="10"/>
        <rFont val="Courier"/>
        <family val="1"/>
      </rPr>
      <t>A</t>
    </r>
    <r>
      <rPr>
        <sz val="12"/>
        <color indexed="17"/>
        <rFont val="Courier"/>
        <family val="1"/>
      </rPr>
      <t>GG</t>
    </r>
    <r>
      <rPr>
        <sz val="12"/>
        <color indexed="12"/>
        <rFont val="Courier"/>
        <family val="1"/>
      </rPr>
      <t>GTGCCAGCMGCCGCGGTAA</t>
    </r>
  </si>
  <si>
    <r>
      <t>c</t>
    </r>
    <r>
      <rPr>
        <sz val="12"/>
        <color indexed="17"/>
        <rFont val="Courier"/>
        <family val="1"/>
      </rPr>
      <t>tG</t>
    </r>
    <r>
      <rPr>
        <sz val="12"/>
        <color indexed="10"/>
        <rFont val="Courier"/>
        <family val="1"/>
      </rPr>
      <t>C</t>
    </r>
    <r>
      <rPr>
        <sz val="12"/>
        <color indexed="17"/>
        <rFont val="Courier"/>
        <family val="1"/>
      </rPr>
      <t>TT</t>
    </r>
    <r>
      <rPr>
        <sz val="12"/>
        <color indexed="10"/>
        <rFont val="Courier"/>
        <family val="1"/>
      </rPr>
      <t>A</t>
    </r>
    <r>
      <rPr>
        <sz val="12"/>
        <color indexed="12"/>
        <rFont val="Courier"/>
        <family val="1"/>
      </rPr>
      <t>GTGCCAGCMGCCGCGGTAA</t>
    </r>
  </si>
  <si>
    <r>
      <t>gg</t>
    </r>
    <r>
      <rPr>
        <sz val="12"/>
        <color indexed="10"/>
        <rFont val="Courier"/>
        <family val="1"/>
      </rPr>
      <t>c</t>
    </r>
    <r>
      <rPr>
        <sz val="12"/>
        <color indexed="17"/>
        <rFont val="Courier"/>
        <family val="1"/>
      </rPr>
      <t>G</t>
    </r>
    <r>
      <rPr>
        <sz val="12"/>
        <color indexed="10"/>
        <rFont val="Courier"/>
        <family val="1"/>
      </rPr>
      <t>AA</t>
    </r>
    <r>
      <rPr>
        <sz val="12"/>
        <color indexed="17"/>
        <rFont val="Courier"/>
        <family val="1"/>
      </rPr>
      <t>GT</t>
    </r>
    <r>
      <rPr>
        <sz val="12"/>
        <color indexed="12"/>
        <rFont val="Courier"/>
        <family val="1"/>
      </rPr>
      <t>GTGCCAGCMGCCGCGGTAA</t>
    </r>
  </si>
  <si>
    <r>
      <t>t</t>
    </r>
    <r>
      <rPr>
        <sz val="12"/>
        <color indexed="10"/>
        <rFont val="Courier"/>
        <family val="1"/>
      </rPr>
      <t>ca</t>
    </r>
    <r>
      <rPr>
        <sz val="12"/>
        <color indexed="17"/>
        <rFont val="Courier"/>
        <family val="1"/>
      </rPr>
      <t>t</t>
    </r>
    <r>
      <rPr>
        <sz val="12"/>
        <color indexed="10"/>
        <rFont val="Courier"/>
        <family val="1"/>
      </rPr>
      <t>CC</t>
    </r>
    <r>
      <rPr>
        <sz val="12"/>
        <color indexed="17"/>
        <rFont val="Courier"/>
        <family val="1"/>
      </rPr>
      <t>T</t>
    </r>
    <r>
      <rPr>
        <sz val="12"/>
        <color indexed="10"/>
        <rFont val="Courier"/>
        <family val="1"/>
      </rPr>
      <t>A</t>
    </r>
    <r>
      <rPr>
        <sz val="12"/>
        <color indexed="17"/>
        <rFont val="Courier"/>
        <family val="1"/>
      </rPr>
      <t>T</t>
    </r>
    <r>
      <rPr>
        <sz val="12"/>
        <color indexed="12"/>
        <rFont val="Courier"/>
        <family val="1"/>
      </rPr>
      <t>GTGCCAGCMGCCGCGGTAA</t>
    </r>
  </si>
  <si>
    <r>
      <t>tGGT</t>
    </r>
    <r>
      <rPr>
        <sz val="12"/>
        <color indexed="10"/>
        <rFont val="Courier"/>
        <family val="1"/>
      </rPr>
      <t>AC</t>
    </r>
    <r>
      <rPr>
        <sz val="12"/>
        <color indexed="12"/>
        <rFont val="Courier"/>
        <family val="1"/>
      </rPr>
      <t>GTGCCAGCMGCCGCGGTAA</t>
    </r>
  </si>
  <si>
    <r>
      <t>g</t>
    </r>
    <r>
      <rPr>
        <sz val="12"/>
        <color indexed="10"/>
        <rFont val="Courier"/>
        <family val="1"/>
      </rPr>
      <t>cAACAC</t>
    </r>
    <r>
      <rPr>
        <sz val="12"/>
        <color indexed="12"/>
        <rFont val="Courier"/>
        <family val="1"/>
      </rPr>
      <t>GTGCCAGCMGCCGCGGTAA</t>
    </r>
  </si>
  <si>
    <r>
      <t>ca</t>
    </r>
    <r>
      <rPr>
        <sz val="12"/>
        <color indexed="17"/>
        <rFont val="Courier"/>
        <family val="1"/>
      </rPr>
      <t>t</t>
    </r>
    <r>
      <rPr>
        <sz val="12"/>
        <color indexed="10"/>
        <rFont val="Courier"/>
        <family val="1"/>
      </rPr>
      <t>C</t>
    </r>
    <r>
      <rPr>
        <sz val="12"/>
        <color indexed="17"/>
        <rFont val="Courier"/>
        <family val="1"/>
      </rPr>
      <t>GGTT</t>
    </r>
    <r>
      <rPr>
        <sz val="12"/>
        <color indexed="12"/>
        <rFont val="Courier"/>
        <family val="1"/>
      </rPr>
      <t>GTGCCAGCMGCCGCGGTAA</t>
    </r>
  </si>
  <si>
    <r>
      <t>a</t>
    </r>
    <r>
      <rPr>
        <sz val="12"/>
        <color indexed="17"/>
        <rFont val="Courier"/>
        <family val="1"/>
      </rPr>
      <t>g</t>
    </r>
    <r>
      <rPr>
        <sz val="12"/>
        <color indexed="10"/>
        <rFont val="Courier"/>
        <family val="1"/>
      </rPr>
      <t>c</t>
    </r>
    <r>
      <rPr>
        <sz val="12"/>
        <color indexed="17"/>
        <rFont val="Courier"/>
        <family val="1"/>
      </rPr>
      <t>tGT</t>
    </r>
    <r>
      <rPr>
        <sz val="12"/>
        <color indexed="10"/>
        <rFont val="Courier"/>
        <family val="1"/>
      </rPr>
      <t>CAA</t>
    </r>
    <r>
      <rPr>
        <sz val="12"/>
        <color indexed="12"/>
        <rFont val="Courier"/>
        <family val="1"/>
      </rPr>
      <t>GTGCCAGCMGCCGCGGTAA</t>
    </r>
  </si>
  <si>
    <r>
      <t>g</t>
    </r>
    <r>
      <rPr>
        <sz val="12"/>
        <color indexed="10"/>
        <rFont val="Courier"/>
        <family val="1"/>
      </rPr>
      <t>AA</t>
    </r>
    <r>
      <rPr>
        <sz val="12"/>
        <color indexed="17"/>
        <rFont val="Courier"/>
        <family val="1"/>
      </rPr>
      <t>G</t>
    </r>
    <r>
      <rPr>
        <sz val="12"/>
        <color indexed="10"/>
        <rFont val="Courier"/>
        <family val="1"/>
      </rPr>
      <t>C</t>
    </r>
    <r>
      <rPr>
        <sz val="12"/>
        <color indexed="17"/>
        <rFont val="Courier"/>
        <family val="1"/>
      </rPr>
      <t>G</t>
    </r>
    <r>
      <rPr>
        <sz val="12"/>
        <color indexed="12"/>
        <rFont val="Courier"/>
        <family val="1"/>
      </rPr>
      <t>GTGCCAGCMGCCGCGGTAA</t>
    </r>
  </si>
  <si>
    <r>
      <t>tg</t>
    </r>
    <r>
      <rPr>
        <sz val="12"/>
        <color indexed="10"/>
        <rFont val="Courier"/>
        <family val="1"/>
      </rPr>
      <t>CCACA</t>
    </r>
    <r>
      <rPr>
        <sz val="12"/>
        <color indexed="12"/>
        <rFont val="Courier"/>
        <family val="1"/>
      </rPr>
      <t>GTGCCAGCMGCCGCGGTAA</t>
    </r>
  </si>
  <si>
    <r>
      <t>ac</t>
    </r>
    <r>
      <rPr>
        <sz val="12"/>
        <color indexed="17"/>
        <rFont val="Courier"/>
        <family val="1"/>
      </rPr>
      <t>tGG</t>
    </r>
    <r>
      <rPr>
        <sz val="12"/>
        <color indexed="10"/>
        <rFont val="Courier"/>
        <family val="1"/>
      </rPr>
      <t>A</t>
    </r>
    <r>
      <rPr>
        <sz val="12"/>
        <color indexed="17"/>
        <rFont val="Courier"/>
        <family val="1"/>
      </rPr>
      <t>TG</t>
    </r>
    <r>
      <rPr>
        <sz val="12"/>
        <color indexed="12"/>
        <rFont val="Courier"/>
        <family val="1"/>
      </rPr>
      <t>GTGCCAGCMGCCGCGGTAA</t>
    </r>
  </si>
  <si>
    <r>
      <t>c</t>
    </r>
    <r>
      <rPr>
        <sz val="12"/>
        <color indexed="17"/>
        <rFont val="Courier"/>
        <family val="1"/>
      </rPr>
      <t>tg</t>
    </r>
    <r>
      <rPr>
        <sz val="12"/>
        <color indexed="10"/>
        <rFont val="Courier"/>
        <family val="1"/>
      </rPr>
      <t>a</t>
    </r>
    <r>
      <rPr>
        <sz val="12"/>
        <color indexed="17"/>
        <rFont val="Courier"/>
        <family val="1"/>
      </rPr>
      <t>TTG</t>
    </r>
    <r>
      <rPr>
        <sz val="12"/>
        <color indexed="10"/>
        <rFont val="Courier"/>
        <family val="1"/>
      </rPr>
      <t>AC</t>
    </r>
    <r>
      <rPr>
        <sz val="12"/>
        <color indexed="12"/>
        <rFont val="Courier"/>
        <family val="1"/>
      </rPr>
      <t>GTGCCAGCMGCCGCGGTAA</t>
    </r>
  </si>
  <si>
    <r>
      <t>cA</t>
    </r>
    <r>
      <rPr>
        <sz val="12"/>
        <color indexed="17"/>
        <rFont val="Courier"/>
        <family val="1"/>
      </rPr>
      <t>GG</t>
    </r>
    <r>
      <rPr>
        <sz val="12"/>
        <color indexed="10"/>
        <rFont val="Courier"/>
        <family val="1"/>
      </rPr>
      <t>AA</t>
    </r>
    <r>
      <rPr>
        <sz val="12"/>
        <rFont val="Courier"/>
        <family val="1"/>
      </rPr>
      <t>GGACTACHVGGGTWTCTAAT</t>
    </r>
  </si>
  <si>
    <r>
      <t>a</t>
    </r>
    <r>
      <rPr>
        <sz val="12"/>
        <color indexed="17"/>
        <rFont val="Courier"/>
        <family val="1"/>
      </rPr>
      <t>g</t>
    </r>
    <r>
      <rPr>
        <sz val="12"/>
        <color indexed="10"/>
        <rFont val="Courier"/>
        <family val="1"/>
      </rPr>
      <t>A</t>
    </r>
    <r>
      <rPr>
        <sz val="12"/>
        <color indexed="17"/>
        <rFont val="Courier"/>
        <family val="1"/>
      </rPr>
      <t>GT</t>
    </r>
    <r>
      <rPr>
        <u/>
        <sz val="12"/>
        <color indexed="17"/>
        <rFont val="Courier"/>
        <family val="1"/>
      </rPr>
      <t>GG</t>
    </r>
    <r>
      <rPr>
        <u/>
        <sz val="12"/>
        <rFont val="Courier"/>
        <family val="1"/>
      </rPr>
      <t>GG</t>
    </r>
    <r>
      <rPr>
        <sz val="12"/>
        <rFont val="Courier"/>
        <family val="1"/>
      </rPr>
      <t>ACTACHVGGGTWTCTAAT</t>
    </r>
  </si>
  <si>
    <t>four G's</t>
  </si>
  <si>
    <r>
      <t>t</t>
    </r>
    <r>
      <rPr>
        <sz val="12"/>
        <color indexed="10"/>
        <rFont val="Courier"/>
        <family val="1"/>
      </rPr>
      <t>caAC</t>
    </r>
    <r>
      <rPr>
        <sz val="12"/>
        <color indexed="17"/>
        <rFont val="Courier"/>
        <family val="1"/>
      </rPr>
      <t>GT</t>
    </r>
    <r>
      <rPr>
        <sz val="12"/>
        <color indexed="10"/>
        <rFont val="Courier"/>
        <family val="1"/>
      </rPr>
      <t>C</t>
    </r>
    <r>
      <rPr>
        <sz val="12"/>
        <rFont val="Courier"/>
        <family val="1"/>
      </rPr>
      <t>GGACTACHVGGGTWTCTAAT</t>
    </r>
  </si>
  <si>
    <r>
      <t>gtt</t>
    </r>
    <r>
      <rPr>
        <sz val="12"/>
        <color indexed="10"/>
        <rFont val="Courier"/>
        <family val="1"/>
      </rPr>
      <t>c</t>
    </r>
    <r>
      <rPr>
        <sz val="12"/>
        <color indexed="17"/>
        <rFont val="Courier"/>
        <family val="1"/>
      </rPr>
      <t>T</t>
    </r>
    <r>
      <rPr>
        <sz val="12"/>
        <color indexed="10"/>
        <rFont val="Courier"/>
        <family val="1"/>
      </rPr>
      <t>CA</t>
    </r>
    <r>
      <rPr>
        <sz val="12"/>
        <color indexed="17"/>
        <rFont val="Courier"/>
        <family val="1"/>
      </rPr>
      <t>G</t>
    </r>
    <r>
      <rPr>
        <sz val="12"/>
        <color indexed="10"/>
        <rFont val="Courier"/>
        <family val="1"/>
      </rPr>
      <t>C</t>
    </r>
    <r>
      <rPr>
        <sz val="12"/>
        <rFont val="Courier"/>
        <family val="1"/>
      </rPr>
      <t>GGACTACHVGGGTWTCTAAT</t>
    </r>
  </si>
  <si>
    <r>
      <t>aC</t>
    </r>
    <r>
      <rPr>
        <sz val="12"/>
        <color indexed="17"/>
        <rFont val="Courier"/>
        <family val="1"/>
      </rPr>
      <t>T</t>
    </r>
    <r>
      <rPr>
        <sz val="12"/>
        <color indexed="10"/>
        <rFont val="Courier"/>
        <family val="1"/>
      </rPr>
      <t>A</t>
    </r>
    <r>
      <rPr>
        <u/>
        <sz val="12"/>
        <color indexed="17"/>
        <rFont val="Courier"/>
        <family val="1"/>
      </rPr>
      <t>GG</t>
    </r>
    <r>
      <rPr>
        <u/>
        <sz val="12"/>
        <rFont val="Courier"/>
        <family val="1"/>
      </rPr>
      <t>GG</t>
    </r>
    <r>
      <rPr>
        <sz val="12"/>
        <rFont val="Courier"/>
        <family val="1"/>
      </rPr>
      <t>ACTACHVGGGTWTCTAAT</t>
    </r>
  </si>
  <si>
    <r>
      <t>c</t>
    </r>
    <r>
      <rPr>
        <sz val="12"/>
        <color indexed="17"/>
        <rFont val="Courier"/>
        <family val="1"/>
      </rPr>
      <t>tG</t>
    </r>
    <r>
      <rPr>
        <sz val="12"/>
        <color indexed="10"/>
        <rFont val="Courier"/>
        <family val="1"/>
      </rPr>
      <t>C</t>
    </r>
    <r>
      <rPr>
        <sz val="12"/>
        <color indexed="17"/>
        <rFont val="Courier"/>
        <family val="1"/>
      </rPr>
      <t>TT</t>
    </r>
    <r>
      <rPr>
        <sz val="12"/>
        <color indexed="10"/>
        <rFont val="Courier"/>
        <family val="1"/>
      </rPr>
      <t>A</t>
    </r>
    <r>
      <rPr>
        <sz val="12"/>
        <rFont val="Courier"/>
        <family val="1"/>
      </rPr>
      <t>GGACTACHVGGGTWTCTAAT</t>
    </r>
  </si>
  <si>
    <r>
      <t>gg</t>
    </r>
    <r>
      <rPr>
        <sz val="12"/>
        <color indexed="10"/>
        <rFont val="Courier"/>
        <family val="1"/>
      </rPr>
      <t>c</t>
    </r>
    <r>
      <rPr>
        <sz val="12"/>
        <color indexed="17"/>
        <rFont val="Courier"/>
        <family val="1"/>
      </rPr>
      <t>G</t>
    </r>
    <r>
      <rPr>
        <sz val="12"/>
        <color indexed="10"/>
        <rFont val="Courier"/>
        <family val="1"/>
      </rPr>
      <t>AA</t>
    </r>
    <r>
      <rPr>
        <sz val="12"/>
        <color indexed="17"/>
        <rFont val="Courier"/>
        <family val="1"/>
      </rPr>
      <t>GT</t>
    </r>
    <r>
      <rPr>
        <sz val="12"/>
        <rFont val="Courier"/>
        <family val="1"/>
      </rPr>
      <t>GGACTACHVGGGTWTCTAAT</t>
    </r>
  </si>
  <si>
    <r>
      <t>t</t>
    </r>
    <r>
      <rPr>
        <sz val="12"/>
        <color indexed="10"/>
        <rFont val="Courier"/>
        <family val="1"/>
      </rPr>
      <t>ca</t>
    </r>
    <r>
      <rPr>
        <sz val="12"/>
        <color indexed="17"/>
        <rFont val="Courier"/>
        <family val="1"/>
      </rPr>
      <t>t</t>
    </r>
    <r>
      <rPr>
        <sz val="12"/>
        <color indexed="10"/>
        <rFont val="Courier"/>
        <family val="1"/>
      </rPr>
      <t>CC</t>
    </r>
    <r>
      <rPr>
        <sz val="12"/>
        <color indexed="17"/>
        <rFont val="Courier"/>
        <family val="1"/>
      </rPr>
      <t>T</t>
    </r>
    <r>
      <rPr>
        <sz val="12"/>
        <color indexed="10"/>
        <rFont val="Courier"/>
        <family val="1"/>
      </rPr>
      <t>A</t>
    </r>
    <r>
      <rPr>
        <sz val="12"/>
        <color indexed="17"/>
        <rFont val="Courier"/>
        <family val="1"/>
      </rPr>
      <t>T</t>
    </r>
    <r>
      <rPr>
        <sz val="12"/>
        <rFont val="Courier"/>
        <family val="1"/>
      </rPr>
      <t>GGACTACHVGGGTWTCTAAT</t>
    </r>
  </si>
  <si>
    <t>This set has some problems, so these were not used.  I switched which primer went with which tag (see directly above) &amp; that made things significantly better.</t>
  </si>
  <si>
    <t>Not every primer makes a good combination with every tag!</t>
  </si>
  <si>
    <t>You will lose read length from using this strategy - spacer + tag + primer are all costing you read length!</t>
  </si>
  <si>
    <r>
      <t>t</t>
    </r>
    <r>
      <rPr>
        <sz val="12"/>
        <color indexed="10"/>
        <rFont val="Courier"/>
        <family val="1"/>
      </rPr>
      <t>CA</t>
    </r>
    <r>
      <rPr>
        <sz val="12"/>
        <color indexed="17"/>
        <rFont val="Courier"/>
        <family val="1"/>
      </rPr>
      <t>TG</t>
    </r>
    <r>
      <rPr>
        <sz val="12"/>
        <color indexed="10"/>
        <rFont val="Courier"/>
        <family val="1"/>
      </rPr>
      <t>A</t>
    </r>
  </si>
  <si>
    <r>
      <t>a</t>
    </r>
    <r>
      <rPr>
        <sz val="12"/>
        <color indexed="17"/>
        <rFont val="Courier"/>
        <family val="1"/>
      </rPr>
      <t>g</t>
    </r>
    <r>
      <rPr>
        <sz val="12"/>
        <color indexed="10"/>
        <rFont val="Courier"/>
        <family val="1"/>
      </rPr>
      <t>ACC</t>
    </r>
    <r>
      <rPr>
        <sz val="12"/>
        <color indexed="17"/>
        <rFont val="Courier"/>
        <family val="1"/>
      </rPr>
      <t>G</t>
    </r>
    <r>
      <rPr>
        <sz val="12"/>
        <color indexed="10"/>
        <rFont val="Courier"/>
        <family val="1"/>
      </rPr>
      <t>A</t>
    </r>
  </si>
  <si>
    <r>
      <t>gt</t>
    </r>
    <r>
      <rPr>
        <sz val="12"/>
        <color indexed="10"/>
        <rFont val="Courier"/>
        <family val="1"/>
      </rPr>
      <t>ACAA</t>
    </r>
    <r>
      <rPr>
        <sz val="12"/>
        <color indexed="17"/>
        <rFont val="Courier"/>
        <family val="1"/>
      </rPr>
      <t>G</t>
    </r>
  </si>
  <si>
    <r>
      <t>ca</t>
    </r>
    <r>
      <rPr>
        <sz val="12"/>
        <color indexed="17"/>
        <rFont val="Courier"/>
        <family val="1"/>
      </rPr>
      <t>g</t>
    </r>
    <r>
      <rPr>
        <sz val="12"/>
        <color indexed="10"/>
        <rFont val="Courier"/>
        <family val="1"/>
      </rPr>
      <t>CACC</t>
    </r>
    <r>
      <rPr>
        <sz val="12"/>
        <color indexed="17"/>
        <rFont val="Courier"/>
        <family val="1"/>
      </rPr>
      <t>T</t>
    </r>
  </si>
  <si>
    <r>
      <t>gttgTG</t>
    </r>
    <r>
      <rPr>
        <sz val="12"/>
        <color indexed="10"/>
        <rFont val="Courier"/>
        <family val="1"/>
      </rPr>
      <t>CA</t>
    </r>
    <r>
      <rPr>
        <sz val="12"/>
        <color indexed="17"/>
        <rFont val="Courier"/>
        <family val="1"/>
      </rPr>
      <t>T</t>
    </r>
  </si>
  <si>
    <r>
      <rPr>
        <sz val="12"/>
        <color indexed="10"/>
        <rFont val="Calibri"/>
        <family val="2"/>
      </rPr>
      <t>A &amp; C are in red</t>
    </r>
    <r>
      <rPr>
        <sz val="12"/>
        <color theme="1"/>
        <rFont val="Calibri"/>
        <family val="2"/>
        <scheme val="minor"/>
      </rPr>
      <t xml:space="preserve"> because they are detected with the red laser on Illumina</t>
    </r>
  </si>
  <si>
    <r>
      <rPr>
        <sz val="12"/>
        <color indexed="17"/>
        <rFont val="Calibri"/>
        <family val="2"/>
      </rPr>
      <t>G &amp; T are in green</t>
    </r>
    <r>
      <rPr>
        <sz val="12"/>
        <color theme="1"/>
        <rFont val="Calibri"/>
        <family val="2"/>
        <scheme val="minor"/>
      </rPr>
      <t xml:space="preserve"> because they are detected with the green laser on Illumina</t>
    </r>
  </si>
  <si>
    <t>These particular primers have AC problems at the beginning of the primer reads; you must use these primers in a mix with other stuff when sequencing on Illumina!!!</t>
  </si>
  <si>
    <t>Primer name</t>
  </si>
  <si>
    <t>TCGTCGGCAGCGTCAGATGTGTATAAGAGACAG</t>
  </si>
  <si>
    <t xml:space="preserve">iNext R2 5' fusion </t>
  </si>
  <si>
    <t xml:space="preserve">iNext R1 5'fusion  </t>
  </si>
  <si>
    <t>cAACAC</t>
  </si>
  <si>
    <r>
      <t>GGT</t>
    </r>
    <r>
      <rPr>
        <sz val="14"/>
        <color indexed="10"/>
        <rFont val="Courier"/>
        <family val="1"/>
      </rPr>
      <t>AC</t>
    </r>
  </si>
  <si>
    <r>
      <t>a</t>
    </r>
    <r>
      <rPr>
        <sz val="14"/>
        <color indexed="17"/>
        <rFont val="Courier"/>
        <family val="1"/>
      </rPr>
      <t>t</t>
    </r>
    <r>
      <rPr>
        <sz val="14"/>
        <color indexed="10"/>
        <rFont val="Courier"/>
        <family val="1"/>
      </rPr>
      <t>C</t>
    </r>
    <r>
      <rPr>
        <sz val="14"/>
        <color indexed="17"/>
        <rFont val="Courier"/>
        <family val="1"/>
      </rPr>
      <t>GGTT</t>
    </r>
  </si>
  <si>
    <r>
      <rPr>
        <sz val="14"/>
        <color indexed="17"/>
        <rFont val="Courier"/>
        <family val="1"/>
      </rPr>
      <t>t</t>
    </r>
    <r>
      <rPr>
        <sz val="14"/>
        <color indexed="10"/>
        <rFont val="Courier"/>
        <family val="1"/>
      </rPr>
      <t>c</t>
    </r>
    <r>
      <rPr>
        <sz val="14"/>
        <color indexed="17"/>
        <rFont val="Courier"/>
        <family val="1"/>
      </rPr>
      <t>gGT</t>
    </r>
    <r>
      <rPr>
        <sz val="14"/>
        <color indexed="10"/>
        <rFont val="Courier"/>
        <family val="1"/>
      </rPr>
      <t>CAA</t>
    </r>
  </si>
  <si>
    <r>
      <rPr>
        <sz val="14"/>
        <color indexed="10"/>
        <rFont val="Courier"/>
        <family val="1"/>
      </rPr>
      <t>AA</t>
    </r>
    <r>
      <rPr>
        <sz val="14"/>
        <color indexed="17"/>
        <rFont val="Courier"/>
        <family val="1"/>
      </rPr>
      <t>G</t>
    </r>
    <r>
      <rPr>
        <sz val="14"/>
        <color indexed="10"/>
        <rFont val="Courier"/>
        <family val="1"/>
      </rPr>
      <t>C</t>
    </r>
    <r>
      <rPr>
        <sz val="14"/>
        <color indexed="17"/>
        <rFont val="Courier"/>
        <family val="1"/>
      </rPr>
      <t>G</t>
    </r>
  </si>
  <si>
    <r>
      <t>g</t>
    </r>
    <r>
      <rPr>
        <sz val="14"/>
        <color indexed="10"/>
        <rFont val="Courier"/>
        <family val="1"/>
      </rPr>
      <t>CCACA</t>
    </r>
  </si>
  <si>
    <r>
      <t>c</t>
    </r>
    <r>
      <rPr>
        <sz val="14"/>
        <color indexed="17"/>
        <rFont val="Courier"/>
        <family val="1"/>
      </rPr>
      <t>tGG</t>
    </r>
    <r>
      <rPr>
        <sz val="14"/>
        <color indexed="10"/>
        <rFont val="Courier"/>
        <family val="1"/>
      </rPr>
      <t>A</t>
    </r>
    <r>
      <rPr>
        <sz val="14"/>
        <color indexed="17"/>
        <rFont val="Courier"/>
        <family val="1"/>
      </rPr>
      <t>TG</t>
    </r>
  </si>
  <si>
    <r>
      <rPr>
        <sz val="14"/>
        <color indexed="17"/>
        <rFont val="Courier"/>
        <family val="1"/>
      </rPr>
      <t>tg</t>
    </r>
    <r>
      <rPr>
        <sz val="14"/>
        <color indexed="10"/>
        <rFont val="Courier"/>
        <family val="1"/>
      </rPr>
      <t>a</t>
    </r>
    <r>
      <rPr>
        <sz val="14"/>
        <color indexed="17"/>
        <rFont val="Courier"/>
        <family val="1"/>
      </rPr>
      <t>TTG</t>
    </r>
    <r>
      <rPr>
        <sz val="14"/>
        <color indexed="10"/>
        <rFont val="Courier"/>
        <family val="1"/>
      </rPr>
      <t>AC</t>
    </r>
  </si>
  <si>
    <r>
      <t>A</t>
    </r>
    <r>
      <rPr>
        <sz val="14"/>
        <color indexed="17"/>
        <rFont val="Courier"/>
        <family val="1"/>
      </rPr>
      <t>GG</t>
    </r>
    <r>
      <rPr>
        <sz val="14"/>
        <color indexed="10"/>
        <rFont val="Courier"/>
        <family val="1"/>
      </rPr>
      <t>AA</t>
    </r>
  </si>
  <si>
    <r>
      <rPr>
        <sz val="14"/>
        <color indexed="17"/>
        <rFont val="Courier"/>
        <family val="1"/>
      </rPr>
      <t>g</t>
    </r>
    <r>
      <rPr>
        <sz val="14"/>
        <color indexed="10"/>
        <rFont val="Courier"/>
        <family val="1"/>
      </rPr>
      <t>A</t>
    </r>
    <r>
      <rPr>
        <sz val="14"/>
        <color indexed="17"/>
        <rFont val="Courier"/>
        <family val="1"/>
      </rPr>
      <t>GTGG</t>
    </r>
  </si>
  <si>
    <r>
      <t>tt</t>
    </r>
    <r>
      <rPr>
        <sz val="14"/>
        <color indexed="10"/>
        <rFont val="Courier"/>
        <family val="1"/>
      </rPr>
      <t>c</t>
    </r>
    <r>
      <rPr>
        <sz val="14"/>
        <color indexed="17"/>
        <rFont val="Courier"/>
        <family val="1"/>
      </rPr>
      <t>T</t>
    </r>
    <r>
      <rPr>
        <sz val="14"/>
        <color indexed="10"/>
        <rFont val="Courier"/>
        <family val="1"/>
      </rPr>
      <t>CA</t>
    </r>
    <r>
      <rPr>
        <sz val="14"/>
        <color indexed="17"/>
        <rFont val="Courier"/>
        <family val="1"/>
      </rPr>
      <t>G</t>
    </r>
    <r>
      <rPr>
        <sz val="14"/>
        <color indexed="10"/>
        <rFont val="Courier"/>
        <family val="1"/>
      </rPr>
      <t>C</t>
    </r>
  </si>
  <si>
    <r>
      <rPr>
        <sz val="14"/>
        <color indexed="10"/>
        <rFont val="Courier"/>
        <family val="1"/>
      </rPr>
      <t>ccAC</t>
    </r>
    <r>
      <rPr>
        <sz val="14"/>
        <color indexed="17"/>
        <rFont val="Courier"/>
        <family val="1"/>
      </rPr>
      <t>GT</t>
    </r>
    <r>
      <rPr>
        <sz val="14"/>
        <color indexed="10"/>
        <rFont val="Courier"/>
        <family val="1"/>
      </rPr>
      <t>C</t>
    </r>
  </si>
  <si>
    <r>
      <t>C</t>
    </r>
    <r>
      <rPr>
        <sz val="12"/>
        <color indexed="17"/>
        <rFont val="Courier"/>
        <family val="1"/>
      </rPr>
      <t>T</t>
    </r>
    <r>
      <rPr>
        <sz val="12"/>
        <color indexed="10"/>
        <rFont val="Courier"/>
        <family val="1"/>
      </rPr>
      <t>A</t>
    </r>
    <r>
      <rPr>
        <sz val="12"/>
        <color indexed="17"/>
        <rFont val="Courier"/>
        <family val="1"/>
      </rPr>
      <t>GG</t>
    </r>
  </si>
  <si>
    <r>
      <rPr>
        <sz val="12"/>
        <color indexed="17"/>
        <rFont val="Courier"/>
        <family val="1"/>
      </rPr>
      <t>tG</t>
    </r>
    <r>
      <rPr>
        <sz val="12"/>
        <color indexed="10"/>
        <rFont val="Courier"/>
        <family val="1"/>
      </rPr>
      <t>C</t>
    </r>
    <r>
      <rPr>
        <sz val="12"/>
        <color indexed="17"/>
        <rFont val="Courier"/>
        <family val="1"/>
      </rPr>
      <t>TT</t>
    </r>
    <r>
      <rPr>
        <sz val="12"/>
        <color indexed="10"/>
        <rFont val="Courier"/>
        <family val="1"/>
      </rPr>
      <t>A</t>
    </r>
  </si>
  <si>
    <r>
      <t>g</t>
    </r>
    <r>
      <rPr>
        <sz val="12"/>
        <color indexed="10"/>
        <rFont val="Courier"/>
        <family val="1"/>
      </rPr>
      <t>c</t>
    </r>
    <r>
      <rPr>
        <sz val="12"/>
        <color indexed="17"/>
        <rFont val="Courier"/>
        <family val="1"/>
      </rPr>
      <t>G</t>
    </r>
    <r>
      <rPr>
        <sz val="12"/>
        <color indexed="10"/>
        <rFont val="Courier"/>
        <family val="1"/>
      </rPr>
      <t>AA</t>
    </r>
    <r>
      <rPr>
        <sz val="12"/>
        <color indexed="17"/>
        <rFont val="Courier"/>
        <family val="1"/>
      </rPr>
      <t>GT</t>
    </r>
  </si>
  <si>
    <r>
      <rPr>
        <sz val="12"/>
        <color indexed="10"/>
        <rFont val="Courier"/>
        <family val="1"/>
      </rPr>
      <t>aa</t>
    </r>
    <r>
      <rPr>
        <sz val="12"/>
        <color indexed="17"/>
        <rFont val="Courier"/>
        <family val="1"/>
      </rPr>
      <t>t</t>
    </r>
    <r>
      <rPr>
        <sz val="12"/>
        <color indexed="10"/>
        <rFont val="Courier"/>
        <family val="1"/>
      </rPr>
      <t>CC</t>
    </r>
    <r>
      <rPr>
        <sz val="12"/>
        <color indexed="17"/>
        <rFont val="Courier"/>
        <family val="1"/>
      </rPr>
      <t>T</t>
    </r>
    <r>
      <rPr>
        <sz val="12"/>
        <color indexed="10"/>
        <rFont val="Courier"/>
        <family val="1"/>
      </rPr>
      <t>A</t>
    </r>
    <r>
      <rPr>
        <sz val="12"/>
        <color indexed="17"/>
        <rFont val="Courier"/>
        <family val="1"/>
      </rPr>
      <t>T</t>
    </r>
  </si>
  <si>
    <t>G</t>
  </si>
  <si>
    <t>C</t>
  </si>
  <si>
    <t>A</t>
  </si>
  <si>
    <t>Here is an example of how you can implement the iNext stubs into fusion primers</t>
  </si>
  <si>
    <t>B</t>
  </si>
  <si>
    <t>D</t>
  </si>
  <si>
    <t>E</t>
  </si>
  <si>
    <t>F</t>
  </si>
  <si>
    <t>H</t>
  </si>
  <si>
    <t>For example, if you had 8 i5's, 8 forwards, 12 reverses, and 12 i7's, that means you would have 8 x 8 x 12 x 12 = 9216 combinations possible from only 8 + 8 + 12 + 12 = 40 oligos - all of them plain jane</t>
  </si>
  <si>
    <t xml:space="preserve">Because this strategy allows 4 independent tags, huge numbers of unique combinations are possible from small numbers of oligos.  </t>
  </si>
  <si>
    <t>Another downside is that the oligos are substantially longer, which increases costs &amp; the potential for hairpins &amp; other badness.</t>
  </si>
  <si>
    <t>So, start by ordering a very few primers (i.e., 1 forward &amp; 1 reverse), ensure they work, then scale up (ordering the rest in plates).</t>
  </si>
  <si>
    <t>iNext_</t>
  </si>
  <si>
    <t>The yellow highlighted boxes are where you input your information.  All of the rest is done automagically…</t>
  </si>
  <si>
    <t>Locus specific primers</t>
  </si>
  <si>
    <t>_</t>
  </si>
  <si>
    <t>Notes</t>
  </si>
  <si>
    <t>I highly recommend that you use - Name_F; where _F means forward</t>
  </si>
  <si>
    <t>I highly recommend that you use - Name_R; where _R means reverse</t>
  </si>
  <si>
    <r>
      <rPr>
        <sz val="12"/>
        <color indexed="10"/>
        <rFont val="Courier"/>
        <family val="1"/>
      </rPr>
      <t>A</t>
    </r>
    <r>
      <rPr>
        <sz val="12"/>
        <color indexed="17"/>
        <rFont val="Courier"/>
        <family val="1"/>
      </rPr>
      <t>T</t>
    </r>
    <r>
      <rPr>
        <sz val="12"/>
        <color indexed="10"/>
        <rFont val="Courier"/>
        <family val="1"/>
      </rPr>
      <t>C</t>
    </r>
    <r>
      <rPr>
        <sz val="12"/>
        <color indexed="17"/>
        <rFont val="Courier"/>
        <family val="1"/>
      </rPr>
      <t>TG</t>
    </r>
  </si>
  <si>
    <r>
      <rPr>
        <sz val="12"/>
        <color indexed="17"/>
        <rFont val="Courier"/>
        <family val="1"/>
      </rPr>
      <t>g</t>
    </r>
    <r>
      <rPr>
        <sz val="12"/>
        <color indexed="10"/>
        <rFont val="Courier"/>
        <family val="1"/>
      </rPr>
      <t>A</t>
    </r>
    <r>
      <rPr>
        <sz val="12"/>
        <color indexed="17"/>
        <rFont val="Courier"/>
        <family val="1"/>
      </rPr>
      <t>G</t>
    </r>
    <r>
      <rPr>
        <sz val="12"/>
        <color indexed="10"/>
        <rFont val="Courier"/>
        <family val="1"/>
      </rPr>
      <t>AC</t>
    </r>
    <r>
      <rPr>
        <sz val="12"/>
        <color indexed="17"/>
        <rFont val="Courier"/>
        <family val="1"/>
      </rPr>
      <t>T</t>
    </r>
  </si>
  <si>
    <r>
      <rPr>
        <sz val="12"/>
        <color indexed="10"/>
        <rFont val="Courier"/>
        <family val="1"/>
      </rPr>
      <t>c</t>
    </r>
    <r>
      <rPr>
        <sz val="12"/>
        <color indexed="17"/>
        <rFont val="Courier"/>
        <family val="1"/>
      </rPr>
      <t>g</t>
    </r>
    <r>
      <rPr>
        <sz val="12"/>
        <color indexed="10"/>
        <rFont val="Courier"/>
        <family val="1"/>
      </rPr>
      <t>A</t>
    </r>
    <r>
      <rPr>
        <sz val="12"/>
        <color indexed="17"/>
        <rFont val="Courier"/>
        <family val="1"/>
      </rPr>
      <t>TT</t>
    </r>
    <r>
      <rPr>
        <sz val="12"/>
        <color indexed="10"/>
        <rFont val="Courier"/>
        <family val="1"/>
      </rPr>
      <t>CC</t>
    </r>
  </si>
  <si>
    <r>
      <rPr>
        <sz val="12"/>
        <color indexed="17"/>
        <rFont val="Courier"/>
        <family val="1"/>
      </rPr>
      <t>t</t>
    </r>
    <r>
      <rPr>
        <sz val="12"/>
        <color indexed="10"/>
        <rFont val="Courier"/>
        <family val="1"/>
      </rPr>
      <t>c</t>
    </r>
    <r>
      <rPr>
        <sz val="12"/>
        <color indexed="17"/>
        <rFont val="Courier"/>
        <family val="1"/>
      </rPr>
      <t>t</t>
    </r>
    <r>
      <rPr>
        <sz val="12"/>
        <color indexed="10"/>
        <rFont val="Courier"/>
        <family val="1"/>
      </rPr>
      <t>CAA</t>
    </r>
    <r>
      <rPr>
        <sz val="12"/>
        <color indexed="17"/>
        <rFont val="Courier"/>
        <family val="1"/>
      </rPr>
      <t>T</t>
    </r>
    <r>
      <rPr>
        <sz val="12"/>
        <color indexed="10"/>
        <rFont val="Courier"/>
        <family val="1"/>
      </rPr>
      <t>C</t>
    </r>
  </si>
  <si>
    <t>Universal 5' fusions</t>
  </si>
  <si>
    <t>Fusion of iNext &amp; locus specific primers (no tags)</t>
  </si>
  <si>
    <t>iNext Fusion Primers with Internal Tags</t>
  </si>
  <si>
    <t>paste-special</t>
  </si>
  <si>
    <t>Copy the primers above &amp; paste (special, values) into the plate order form for your favorite oligo vendor (e.g., IDT)</t>
  </si>
  <si>
    <t>Failing to use paste-special-values will result in the loss of internal tags!  See below for an example of one primer from above copied &amp; pasted two ways:</t>
  </si>
  <si>
    <r>
      <t>paste (</t>
    </r>
    <r>
      <rPr>
        <sz val="12"/>
        <color indexed="10"/>
        <rFont val="Calibri"/>
        <family val="2"/>
      </rPr>
      <t>tag is lost!</t>
    </r>
    <r>
      <rPr>
        <sz val="12"/>
        <color theme="1"/>
        <rFont val="Calibri"/>
        <family val="2"/>
        <scheme val="minor"/>
      </rPr>
      <t>)</t>
    </r>
  </si>
  <si>
    <t xml:space="preserve">You don't need to get all 20 of these, but you do want to get them in sets of 4.  I would get one forward &amp; one reverse - ensure those work in PCR first. </t>
  </si>
  <si>
    <t>If one set of forward &amp; reverses work, then I would get 8 forwards &amp; 4, 8, or 12 reverses depending on how many samples I needed to do.</t>
  </si>
  <si>
    <t>IDT List Prices</t>
  </si>
  <si>
    <t>25 nmol</t>
  </si>
  <si>
    <t>100 nmol</t>
  </si>
  <si>
    <t>Total</t>
  </si>
  <si>
    <t>scale</t>
  </si>
  <si>
    <t>cost/base</t>
  </si>
  <si>
    <t>lengths</t>
  </si>
  <si>
    <t>15-60</t>
  </si>
  <si>
    <t>10-90</t>
  </si>
  <si>
    <t>you can probably get all of these synthesized at 25 nmol, but you'll need to ask nicely</t>
  </si>
  <si>
    <t>GTCTCGTGGGCTCGGAGATGTGTATAAGAGACAG</t>
  </si>
  <si>
    <t>Count</t>
  </si>
  <si>
    <t>Oligo Name</t>
  </si>
  <si>
    <t>Sequence (5' to 3')</t>
  </si>
  <si>
    <t>BFi5-01-A</t>
  </si>
  <si>
    <t>AATGATACGGCGACCACCGAGATCTACACgacacagtTCGTCGGCAGCGTC</t>
  </si>
  <si>
    <t>These are i5 primers; set 01 of &gt;36</t>
  </si>
  <si>
    <t>BFi5-01-B</t>
  </si>
  <si>
    <t>AATGATACGGCGACCACCGAGATCTACACgcataacgTCGTCGGCAGCGTC</t>
  </si>
  <si>
    <t>BFi5-01-C</t>
  </si>
  <si>
    <t>AATGATACGGCGACCACCGAGATCTACACacagaggtTCGTCGGCAGCGTC</t>
  </si>
  <si>
    <t>BFi5-01-D</t>
  </si>
  <si>
    <t>AATGATACGGCGACCACCGAGATCTACACccactaagTCGTCGGCAGCGTC</t>
  </si>
  <si>
    <t>BFi5-01-E</t>
  </si>
  <si>
    <t>AATGATACGGCGACCACCGAGATCTACACtgttccgtTCGTCGGCAGCGTC</t>
  </si>
  <si>
    <t>BFi5-01-F</t>
  </si>
  <si>
    <t>AATGATACGGCGACCACCGAGATCTACACgatacctgTCGTCGGCAGCGTC</t>
  </si>
  <si>
    <t>BFi5-01-G</t>
  </si>
  <si>
    <t>AATGATACGGCGACCACCGAGATCTACACagccgtaaTCGTCGGCAGCGTC</t>
  </si>
  <si>
    <t>BFi5-01-H</t>
  </si>
  <si>
    <t>AATGATACGGCGACCACCGAGATCTACACctcctgaaTCGTCGGCAGCGTC</t>
  </si>
  <si>
    <t>BFi7-01-01</t>
  </si>
  <si>
    <t>CAAGCAGAAGACGGCATACGAGATtcacctagGTCTCGTGGGCTCGG</t>
  </si>
  <si>
    <t>These are i7 primers; set 01 of &gt;36</t>
  </si>
  <si>
    <t>BFi7-01-02</t>
  </si>
  <si>
    <t>CAAGCAGAAGACGGCATACGAGATcaagtcgtGTCTCGTGGGCTCGG</t>
  </si>
  <si>
    <t>BFi7-01-03</t>
  </si>
  <si>
    <t>CAAGCAGAAGACGGCATACGAGATctgtatgcGTCTCGTGGGCTCGG</t>
  </si>
  <si>
    <t>BFi7-01-04</t>
  </si>
  <si>
    <t>CAAGCAGAAGACGGCATACGAGATagttcgcaGTCTCGTGGGCTCGG</t>
  </si>
  <si>
    <t>BFi7-01-05</t>
  </si>
  <si>
    <t>CAAGCAGAAGACGGCATACGAGATatcggagaGTCTCGTGGGCTCGG</t>
  </si>
  <si>
    <t>BFi7-01-06</t>
  </si>
  <si>
    <t>CAAGCAGAAGACGGCATACGAGATaagtcctcGTCTCGTGGGCTCGG</t>
  </si>
  <si>
    <t>BFi7-01-07</t>
  </si>
  <si>
    <t>CAAGCAGAAGACGGCATACGAGATtggatggtGTCTCGTGGGCTCGG</t>
  </si>
  <si>
    <t>BFi7-01-08</t>
  </si>
  <si>
    <t>CAAGCAGAAGACGGCATACGAGATaggtgttgGTCTCGTGGGCTCGG</t>
  </si>
  <si>
    <t>BFi7-01-09</t>
  </si>
  <si>
    <t>CAAGCAGAAGACGGCATACGAGATgacgaactGTCTCGTGGGCTCGG</t>
  </si>
  <si>
    <t>BFi7-01-10</t>
  </si>
  <si>
    <t>CAAGCAGAAGACGGCATACGAGATgttcttcgGTCTCGTGGGCTCGG</t>
  </si>
  <si>
    <t>BFi7-01-11</t>
  </si>
  <si>
    <t>CAAGCAGAAGACGGCATACGAGATttcgccatGTCTCGTGGGCTCGG</t>
  </si>
  <si>
    <t>BFi7-01-12</t>
  </si>
  <si>
    <t>CAAGCAGAAGACGGCATACGAGATcaactccaGTCTCGTGGGCTCGG</t>
  </si>
  <si>
    <t>designed by Brant Faircloth (UCLA) &amp; Travis Glenn (University of Georgia) - July, 2012</t>
  </si>
  <si>
    <t>Well</t>
  </si>
  <si>
    <t>A01</t>
  </si>
  <si>
    <t>B01</t>
  </si>
  <si>
    <t>C01</t>
  </si>
  <si>
    <t>D01</t>
  </si>
  <si>
    <t>E01</t>
  </si>
  <si>
    <t>F01</t>
  </si>
  <si>
    <t>G01</t>
  </si>
  <si>
    <t>H01</t>
  </si>
  <si>
    <t>A02</t>
  </si>
  <si>
    <t>B02</t>
  </si>
  <si>
    <t>C02</t>
  </si>
  <si>
    <t>D02</t>
  </si>
  <si>
    <t>E02</t>
  </si>
  <si>
    <t>F02</t>
  </si>
  <si>
    <t>G02</t>
  </si>
  <si>
    <t>H02</t>
  </si>
  <si>
    <t>A03</t>
  </si>
  <si>
    <t>B03</t>
  </si>
  <si>
    <t>C03</t>
  </si>
  <si>
    <t>D03</t>
  </si>
  <si>
    <t>E03</t>
  </si>
  <si>
    <t>F03</t>
  </si>
  <si>
    <t>G03</t>
  </si>
  <si>
    <t>H03</t>
  </si>
  <si>
    <t>A04</t>
  </si>
  <si>
    <t>B04</t>
  </si>
  <si>
    <t>C04</t>
  </si>
  <si>
    <t>D04</t>
  </si>
  <si>
    <t>E04</t>
  </si>
  <si>
    <t>F04</t>
  </si>
  <si>
    <t>G04</t>
  </si>
  <si>
    <t>H04</t>
  </si>
  <si>
    <t>A05</t>
  </si>
  <si>
    <t>B05</t>
  </si>
  <si>
    <t>dilute to 5µM &amp; aliquot on strip tubes</t>
  </si>
  <si>
    <t>C05</t>
  </si>
  <si>
    <t>D05</t>
  </si>
  <si>
    <t>E05</t>
  </si>
  <si>
    <t>F05</t>
  </si>
  <si>
    <t>G05</t>
  </si>
  <si>
    <t>H05</t>
  </si>
  <si>
    <t>A06</t>
  </si>
  <si>
    <t>B06</t>
  </si>
  <si>
    <t>C06</t>
  </si>
  <si>
    <t>D06</t>
  </si>
  <si>
    <t>E06</t>
  </si>
  <si>
    <t>F06</t>
  </si>
  <si>
    <t>G06</t>
  </si>
  <si>
    <t>H06</t>
  </si>
  <si>
    <t>A07</t>
  </si>
  <si>
    <t>B07</t>
  </si>
  <si>
    <t>C07</t>
  </si>
  <si>
    <t>D07</t>
  </si>
  <si>
    <t>E07</t>
  </si>
  <si>
    <t>F07</t>
  </si>
  <si>
    <t>G07</t>
  </si>
  <si>
    <t>H07</t>
  </si>
  <si>
    <t>A08</t>
  </si>
  <si>
    <t>B08</t>
  </si>
  <si>
    <t>C08</t>
  </si>
  <si>
    <t>D08</t>
  </si>
  <si>
    <t>E08</t>
  </si>
  <si>
    <t>F08</t>
  </si>
  <si>
    <t>G08</t>
  </si>
  <si>
    <t>H08</t>
  </si>
  <si>
    <t>A09</t>
  </si>
  <si>
    <t>B09</t>
  </si>
  <si>
    <t>C09</t>
  </si>
  <si>
    <t>D09</t>
  </si>
  <si>
    <t>E09</t>
  </si>
  <si>
    <t>F09</t>
  </si>
  <si>
    <t>G09</t>
  </si>
  <si>
    <t>H09</t>
  </si>
  <si>
    <t>A10</t>
  </si>
  <si>
    <t>B10</t>
  </si>
  <si>
    <t>C10</t>
  </si>
  <si>
    <t>D10</t>
  </si>
  <si>
    <t>E10</t>
  </si>
  <si>
    <t>F10</t>
  </si>
  <si>
    <t>G10</t>
  </si>
  <si>
    <t>H10</t>
  </si>
  <si>
    <t>A11</t>
  </si>
  <si>
    <t>B11</t>
  </si>
  <si>
    <t>C11</t>
  </si>
  <si>
    <t>D11</t>
  </si>
  <si>
    <t>E11</t>
  </si>
  <si>
    <t>F11</t>
  </si>
  <si>
    <t>G11</t>
  </si>
  <si>
    <t>H11</t>
  </si>
  <si>
    <t>A12</t>
  </si>
  <si>
    <t>B12</t>
  </si>
  <si>
    <t>C12</t>
  </si>
  <si>
    <t>D12</t>
  </si>
  <si>
    <t>E12</t>
  </si>
  <si>
    <t>F12</t>
  </si>
  <si>
    <t>G12</t>
  </si>
  <si>
    <t>H12</t>
  </si>
  <si>
    <t>iNext - Illumina Nextera compatible primers and fusion primer template</t>
  </si>
  <si>
    <t>have these synthesized at 25 nmol scale; standard desalt; deep-well plates; 5 nmol in one plate; remainder of synthesis in another</t>
  </si>
  <si>
    <t>Use Paste Special to place tagged primers below here (odd # rows so that you are less likely to cross contaminate between them) - if tiny levels of contamination are absolutely unacceptable, then contemplate separate plates or even individual tubes</t>
  </si>
  <si>
    <t>TCGTCGGCAGCGTCAGATGTGTATAAGAGACAGtcgGTCAAAGAGTTTGATCCTGGCTCAG</t>
  </si>
  <si>
    <t>correct reverse!</t>
  </si>
  <si>
    <t>100 nmol costs</t>
  </si>
  <si>
    <t>subtotals</t>
  </si>
  <si>
    <t>GCTTTCCCACGAATAAATAATA</t>
  </si>
  <si>
    <t xml:space="preserve">COI_barcode_MF1_F </t>
  </si>
  <si>
    <t>TAAACTTCTGGATGTCCAAAAAATCA</t>
  </si>
  <si>
    <t xml:space="preserve">COI_barcode_LepR_R </t>
  </si>
  <si>
    <t>Here are the currently best designed tags (first 20 are validated)</t>
  </si>
  <si>
    <t>The tags are NOT in this order for 5'spacer_tag_primer set (i.e., all other sheets in this workbook)!</t>
  </si>
  <si>
    <t>Main disadvantages:  the primers are part of the read-length, thus read-lengths from informative DNA is effectively reduced by the length of the primers (plus tags &amp; spacers)</t>
  </si>
  <si>
    <t>Requirement 2:  The total amplicon size (including primers &amp; tags) should be ≤600 bp and MUST be &lt;750; performance will be suboptimal for anything significantly &gt;600 bp</t>
  </si>
  <si>
    <t>Amplicons with these tags can be normalized, pooled, and sequenced on any Illumina instrument, though we are targeting the MiSeq (you will almost always want or need the extra read length only available on the MiSeq).</t>
  </si>
  <si>
    <t>Tags are from Faircloth &amp; Glenn, 2012 (PLoS ONE 7(8):e42543) - length 5, edit distance = 3</t>
  </si>
  <si>
    <r>
      <rPr>
        <sz val="12"/>
        <color indexed="12"/>
        <rFont val="Calibri"/>
        <family val="2"/>
      </rPr>
      <t>Additional bases (in lower case or blue</t>
    </r>
    <r>
      <rPr>
        <sz val="12"/>
        <color theme="1"/>
        <rFont val="Calibri"/>
        <family val="2"/>
        <scheme val="minor"/>
      </rPr>
      <t>) are added to cause length variation to generate sequence diversity in base composition along the read length which is needed for Illumina sequencing (though less necessary now compared to when we first designed these).</t>
    </r>
  </si>
  <si>
    <t xml:space="preserve">  Tags:  these are the 5 base tags used, but they are not in the correct order that we used them</t>
  </si>
  <si>
    <t xml:space="preserve">  5'spacer_tag:  these are the tags with spacers in the correct order</t>
  </si>
  <si>
    <t xml:space="preserve">  5'spacer_tag_primer_example:  this is an example where which primer you put with which set of tags actually matters</t>
  </si>
  <si>
    <t xml:space="preserve">  Order_sheet:  An example of how to set up the oligo orders so you have spacing that will minimize cross contamination</t>
  </si>
  <si>
    <t xml:space="preserve">  PCR_Set-up:  shows you a diagram of how to set up the PCRs with the primers you will get from following this strategy</t>
  </si>
  <si>
    <t>The Forward &amp; Reverse primers are made so that you can put them in strip tubes &amp; pipette in using a multichannel pipetter prior to adding DNA for PCR. See the sheet "PCR_Set-up" for a detailed example.</t>
  </si>
  <si>
    <t>The major downside to this fusion approach is that you need to decide on Nextera vs. TruSeq (vs. Ion Torrent or whatever).  Those oligos are then locked into that adapter plan evermore.</t>
  </si>
  <si>
    <t>A few more ancillary notes</t>
  </si>
  <si>
    <t>TCGTCGGCAGCGTCAGATGTGTATAAGAGACAGGCTTTCCCACGAATAAATAATA</t>
  </si>
  <si>
    <r>
      <t>t</t>
    </r>
    <r>
      <rPr>
        <sz val="14"/>
        <color indexed="10"/>
        <rFont val="Courier"/>
        <family val="1"/>
      </rPr>
      <t>c</t>
    </r>
    <r>
      <rPr>
        <sz val="14"/>
        <color indexed="17"/>
        <rFont val="Courier"/>
        <family val="1"/>
      </rPr>
      <t>gGT</t>
    </r>
    <r>
      <rPr>
        <sz val="14"/>
        <color indexed="10"/>
        <rFont val="Courier"/>
        <family val="1"/>
      </rPr>
      <t>CAA</t>
    </r>
  </si>
  <si>
    <r>
      <t>AA</t>
    </r>
    <r>
      <rPr>
        <sz val="14"/>
        <color indexed="17"/>
        <rFont val="Courier"/>
        <family val="1"/>
      </rPr>
      <t>G</t>
    </r>
    <r>
      <rPr>
        <sz val="14"/>
        <color indexed="10"/>
        <rFont val="Courier"/>
        <family val="1"/>
      </rPr>
      <t>C</t>
    </r>
    <r>
      <rPr>
        <sz val="14"/>
        <color indexed="17"/>
        <rFont val="Courier"/>
        <family val="1"/>
      </rPr>
      <t>G</t>
    </r>
  </si>
  <si>
    <r>
      <t>tg</t>
    </r>
    <r>
      <rPr>
        <sz val="14"/>
        <color indexed="10"/>
        <rFont val="Courier"/>
        <family val="1"/>
      </rPr>
      <t>a</t>
    </r>
    <r>
      <rPr>
        <sz val="14"/>
        <color indexed="17"/>
        <rFont val="Courier"/>
        <family val="1"/>
      </rPr>
      <t>TTG</t>
    </r>
    <r>
      <rPr>
        <sz val="14"/>
        <color indexed="10"/>
        <rFont val="Courier"/>
        <family val="1"/>
      </rPr>
      <t>AC</t>
    </r>
  </si>
  <si>
    <r>
      <t>g</t>
    </r>
    <r>
      <rPr>
        <sz val="14"/>
        <color indexed="10"/>
        <rFont val="Courier"/>
        <family val="1"/>
      </rPr>
      <t>A</t>
    </r>
    <r>
      <rPr>
        <sz val="14"/>
        <color indexed="17"/>
        <rFont val="Courier"/>
        <family val="1"/>
      </rPr>
      <t>GTGG</t>
    </r>
  </si>
  <si>
    <r>
      <t>ccAC</t>
    </r>
    <r>
      <rPr>
        <sz val="14"/>
        <color indexed="17"/>
        <rFont val="Courier"/>
        <family val="1"/>
      </rPr>
      <t>GT</t>
    </r>
    <r>
      <rPr>
        <sz val="14"/>
        <color indexed="10"/>
        <rFont val="Courier"/>
        <family val="1"/>
      </rPr>
      <t>C</t>
    </r>
  </si>
  <si>
    <r>
      <t>tG</t>
    </r>
    <r>
      <rPr>
        <sz val="12"/>
        <color indexed="10"/>
        <rFont val="Courier"/>
        <family val="1"/>
      </rPr>
      <t>C</t>
    </r>
    <r>
      <rPr>
        <sz val="12"/>
        <color indexed="17"/>
        <rFont val="Courier"/>
        <family val="1"/>
      </rPr>
      <t>TT</t>
    </r>
    <r>
      <rPr>
        <sz val="12"/>
        <color indexed="10"/>
        <rFont val="Courier"/>
        <family val="1"/>
      </rPr>
      <t>A</t>
    </r>
  </si>
  <si>
    <r>
      <t>aa</t>
    </r>
    <r>
      <rPr>
        <sz val="12"/>
        <color indexed="17"/>
        <rFont val="Courier"/>
        <family val="1"/>
      </rPr>
      <t>t</t>
    </r>
    <r>
      <rPr>
        <sz val="12"/>
        <color indexed="10"/>
        <rFont val="Courier"/>
        <family val="1"/>
      </rPr>
      <t>CC</t>
    </r>
    <r>
      <rPr>
        <sz val="12"/>
        <color indexed="17"/>
        <rFont val="Courier"/>
        <family val="1"/>
      </rPr>
      <t>T</t>
    </r>
    <r>
      <rPr>
        <sz val="12"/>
        <color indexed="10"/>
        <rFont val="Courier"/>
        <family val="1"/>
      </rPr>
      <t>A</t>
    </r>
    <r>
      <rPr>
        <sz val="12"/>
        <color indexed="17"/>
        <rFont val="Courier"/>
        <family val="1"/>
      </rPr>
      <t>T</t>
    </r>
  </si>
  <si>
    <r>
      <t>A</t>
    </r>
    <r>
      <rPr>
        <sz val="12"/>
        <color indexed="17"/>
        <rFont val="Courier"/>
        <family val="1"/>
      </rPr>
      <t>T</t>
    </r>
    <r>
      <rPr>
        <sz val="12"/>
        <color indexed="10"/>
        <rFont val="Courier"/>
        <family val="1"/>
      </rPr>
      <t>C</t>
    </r>
    <r>
      <rPr>
        <sz val="12"/>
        <color indexed="17"/>
        <rFont val="Courier"/>
        <family val="1"/>
      </rPr>
      <t>TG</t>
    </r>
  </si>
  <si>
    <r>
      <t>g</t>
    </r>
    <r>
      <rPr>
        <sz val="12"/>
        <color indexed="10"/>
        <rFont val="Courier"/>
        <family val="1"/>
      </rPr>
      <t>A</t>
    </r>
    <r>
      <rPr>
        <sz val="12"/>
        <color indexed="17"/>
        <rFont val="Courier"/>
        <family val="1"/>
      </rPr>
      <t>G</t>
    </r>
    <r>
      <rPr>
        <sz val="12"/>
        <color indexed="10"/>
        <rFont val="Courier"/>
        <family val="1"/>
      </rPr>
      <t>AC</t>
    </r>
    <r>
      <rPr>
        <sz val="12"/>
        <color indexed="17"/>
        <rFont val="Courier"/>
        <family val="1"/>
      </rPr>
      <t>T</t>
    </r>
  </si>
  <si>
    <r>
      <t>c</t>
    </r>
    <r>
      <rPr>
        <sz val="12"/>
        <color indexed="17"/>
        <rFont val="Courier"/>
        <family val="1"/>
      </rPr>
      <t>g</t>
    </r>
    <r>
      <rPr>
        <sz val="12"/>
        <color indexed="10"/>
        <rFont val="Courier"/>
        <family val="1"/>
      </rPr>
      <t>A</t>
    </r>
    <r>
      <rPr>
        <sz val="12"/>
        <color indexed="17"/>
        <rFont val="Courier"/>
        <family val="1"/>
      </rPr>
      <t>TT</t>
    </r>
    <r>
      <rPr>
        <sz val="12"/>
        <color indexed="10"/>
        <rFont val="Courier"/>
        <family val="1"/>
      </rPr>
      <t>CC</t>
    </r>
  </si>
  <si>
    <r>
      <t>t</t>
    </r>
    <r>
      <rPr>
        <sz val="12"/>
        <color indexed="10"/>
        <rFont val="Courier"/>
        <family val="1"/>
      </rPr>
      <t>c</t>
    </r>
    <r>
      <rPr>
        <sz val="12"/>
        <color indexed="17"/>
        <rFont val="Courier"/>
        <family val="1"/>
      </rPr>
      <t>t</t>
    </r>
    <r>
      <rPr>
        <sz val="12"/>
        <color indexed="10"/>
        <rFont val="Courier"/>
        <family val="1"/>
      </rPr>
      <t>CAA</t>
    </r>
    <r>
      <rPr>
        <sz val="12"/>
        <color indexed="17"/>
        <rFont val="Courier"/>
        <family val="1"/>
      </rPr>
      <t>T</t>
    </r>
    <r>
      <rPr>
        <sz val="12"/>
        <color indexed="10"/>
        <rFont val="Courier"/>
        <family val="1"/>
      </rPr>
      <t>C</t>
    </r>
  </si>
  <si>
    <r>
      <t>paste (</t>
    </r>
    <r>
      <rPr>
        <sz val="12"/>
        <color indexed="10"/>
        <rFont val="Calibri"/>
        <family val="2"/>
      </rPr>
      <t>tag is lost!</t>
    </r>
    <r>
      <rPr>
        <sz val="12"/>
        <color indexed="8"/>
        <rFont val="Calibri"/>
        <family val="2"/>
      </rPr>
      <t>)</t>
    </r>
  </si>
  <si>
    <t>Universal 5' TruSeqHT fusions</t>
  </si>
  <si>
    <t>ACACTCTTTCCCTACACGACGCTCTTCCGATCT</t>
  </si>
  <si>
    <t>Fusion of iTru &amp; locus specific primers (no tags)</t>
  </si>
  <si>
    <t>GTGACTGGAGTTCAGACGTGTGCTCTTCCGATCT</t>
  </si>
  <si>
    <t>iNext_BFi5-01-A</t>
  </si>
  <si>
    <t>iNext_BFi5-01-B</t>
  </si>
  <si>
    <t>iNext_BFi5-01-C</t>
  </si>
  <si>
    <t>iNext_BFi5-01-D</t>
  </si>
  <si>
    <t>iNext_BFi5-01-E</t>
  </si>
  <si>
    <t>iNext_BFi5-01-F</t>
  </si>
  <si>
    <t>iNext_BFi5-01-G</t>
  </si>
  <si>
    <t>iNext_BFi5-01-H</t>
  </si>
  <si>
    <t>iNext_BFi7-01-01</t>
  </si>
  <si>
    <t>iNext_BFi7-01-02</t>
  </si>
  <si>
    <t>iNext_BFi7-01-03</t>
  </si>
  <si>
    <t>iNext_BFi7-01-04</t>
  </si>
  <si>
    <t>iNext_BFi7-01-05</t>
  </si>
  <si>
    <t>iNext_BFi7-01-06</t>
  </si>
  <si>
    <t>iNext_BFi7-01-07</t>
  </si>
  <si>
    <t>iNext_BFi7-01-08</t>
  </si>
  <si>
    <t>iNext_BFi7-01-09</t>
  </si>
  <si>
    <t>iNext_BFi7-01-10</t>
  </si>
  <si>
    <t>iNext_BFi7-01-11</t>
  </si>
  <si>
    <t>iNext_BFi7-01-12</t>
  </si>
  <si>
    <t xml:space="preserve">Major Constraint:  You can use either Nextera OR TruSeq stubs &amp; primers, but they are NOT interchangeable.  </t>
  </si>
  <si>
    <t xml:space="preserve">We generally assume you will do PE250 or PE300 reads on the MiSeq. </t>
  </si>
  <si>
    <t>We started with Nextera to facilitate combining with Nextera XT libraries (e.g., for long amplicons), but since we use TruSeq for most bigger projects, we now have an option for TruSeq style libraries.</t>
  </si>
  <si>
    <t>In most cases it won't matter which you choose (Nextera vs. TruSeq) and in fact, we have successfully run both kinds of libraries within individual MiSeq runs.  Roger Nilsen can give specific run conditions used - I make no guarantees this will work for everyone or will work on HiSeq.</t>
  </si>
  <si>
    <t>These are Illumina TruSeqHT i5 primers</t>
  </si>
  <si>
    <t>These are Illumina TruSeqHT i7 primers</t>
  </si>
  <si>
    <t>CCATCCAACATCTCAGCATGATGAAA</t>
  </si>
  <si>
    <t>CCCCTCAGAATGATATTTGTCCTCA</t>
  </si>
  <si>
    <t>L14841_F</t>
  </si>
  <si>
    <t>H15149_R</t>
  </si>
  <si>
    <t>iTru_</t>
  </si>
  <si>
    <t>The boxes highlighted in this color are where you input your information.  All of the rest is done automagically…</t>
  </si>
  <si>
    <t>Here is an example of how you can implement the iTru stubs into fusion primers</t>
  </si>
  <si>
    <t xml:space="preserve">iTru_R2_5'_fusion </t>
  </si>
  <si>
    <t xml:space="preserve">iTru_R1_5'_fusion  </t>
  </si>
  <si>
    <t>AATGATACGGCGACCACCGAGATCTACACgacacagtTCGTCGGCAGCGT*C</t>
  </si>
  <si>
    <t>AATGATACGGCGACCACCGAGATCTACACgcataacgTCGTCGGCAGCGT*C</t>
  </si>
  <si>
    <t>AATGATACGGCGACCACCGAGATCTACACacagaggtTCGTCGGCAGCGT*C</t>
  </si>
  <si>
    <t>AATGATACGGCGACCACCGAGATCTACACccactaagTCGTCGGCAGCGT*C</t>
  </si>
  <si>
    <t>AATGATACGGCGACCACCGAGATCTACACtgttccgtTCGTCGGCAGCGT*C</t>
  </si>
  <si>
    <t>AATGATACGGCGACCACCGAGATCTACACgatacctgTCGTCGGCAGCGT*C</t>
  </si>
  <si>
    <t>AATGATACGGCGACCACCGAGATCTACACagccgtaaTCGTCGGCAGCGT*C</t>
  </si>
  <si>
    <t>AATGATACGGCGACCACCGAGATCTACACctcctgaaTCGTCGGCAGCGT*C</t>
  </si>
  <si>
    <t>CAAGCAGAAGACGGCATACGAGATtcacctagGTCTCGTGGGCTCG*G</t>
  </si>
  <si>
    <t>CAAGCAGAAGACGGCATACGAGATcaagtcgtGTCTCGTGGGCTCG*G</t>
  </si>
  <si>
    <t>CAAGCAGAAGACGGCATACGAGATctgtatgcGTCTCGTGGGCTCG*G</t>
  </si>
  <si>
    <t>CAAGCAGAAGACGGCATACGAGATagttcgcaGTCTCGTGGGCTCG*G</t>
  </si>
  <si>
    <t>CAAGCAGAAGACGGCATACGAGATatcggagaGTCTCGTGGGCTCG*G</t>
  </si>
  <si>
    <t>CAAGCAGAAGACGGCATACGAGATaagtcctcGTCTCGTGGGCTCG*G</t>
  </si>
  <si>
    <t>CAAGCAGAAGACGGCATACGAGATtggatggtGTCTCGTGGGCTCG*G</t>
  </si>
  <si>
    <t>CAAGCAGAAGACGGCATACGAGATaggtgttgGTCTCGTGGGCTCG*G</t>
  </si>
  <si>
    <t>CAAGCAGAAGACGGCATACGAGATgacgaactGTCTCGTGGGCTCG*G</t>
  </si>
  <si>
    <t>CAAGCAGAAGACGGCATACGAGATgttcttcgGTCTCGTGGGCTCG*G</t>
  </si>
  <si>
    <t>CAAGCAGAAGACGGCATACGAGATttcgccatGTCTCGTGGGCTCG*G</t>
  </si>
  <si>
    <t>CAAGCAGAAGACGGCATACGAGATcaactccaGTCTCGTGGGCTCG*G</t>
  </si>
  <si>
    <t xml:space="preserve">  These can be used in place of Illumina Nextera i5 &amp; i7  or the TruSeq HT 500 &amp; 700 primers.  </t>
  </si>
  <si>
    <t>You can only get them done at this scale if they are NOT phosphorothioate protected</t>
  </si>
  <si>
    <t>You must use this scale for primers ≥61 &amp; if you want to use phosphorotioate bonds (as shown here)</t>
  </si>
  <si>
    <t xml:space="preserve">  These primers are shown with a single * (phosphorothioate) linkage.  </t>
  </si>
  <si>
    <t xml:space="preserve">  Each * confers 50% probability of protection from 3' exonuclease activity, which is strong in several error correcting polymerases, especially Kapa HiFi and NEB Fusion.</t>
  </si>
  <si>
    <t xml:space="preserve">  Thus, we highly recommend using at least one * linkage, two to be more conservative, three if you are paranoid.</t>
  </si>
  <si>
    <t>iNext and iTru (Illumina Nextera &amp; TruSeqHT) Fusion Primer Tags for Paired End Sequencing of Small Amplicons</t>
  </si>
  <si>
    <t>Main advantages:  simple, cheap, amplicon pools can be pooled with other Illumina samples (Illumina recommends segregating Nextera from TruSeq, but we have pooled them successfully on MiSeq runs)</t>
  </si>
  <si>
    <t>I give a variety of information on the various sheets in this workbook:</t>
  </si>
  <si>
    <t xml:space="preserve">  Cyt_b_iTru_Fusions:  Use this sheet to generate the fusion primers for use with iTru i5 and i7 primers - paste over the top of the cyt b primers</t>
  </si>
  <si>
    <t xml:space="preserve">  CO_I_iNext_Fusions:  Use this sheet to generate the fusion primers for use with iNext i5 and i7 primers to create Illumina Nextera style libraries - paste over the top of the COI primers</t>
  </si>
  <si>
    <t xml:space="preserve">  iNext_&amp;_iTru_primers:  Illumina iNext (Nextera-style) and iTru (TruSeq-style) primers but with custom tags - you will need a set of these (or ones from Illumina) to make fully active libraries that can be sequenced on Illumina instruments</t>
  </si>
  <si>
    <t>You will need to do 2 rounds of PCR - one with your locus specific primers &amp; another with the iNext or iTru oligos (or the Illumina i5 &amp; i7 oligos used with Nextera or TruSeqHT kits).</t>
  </si>
  <si>
    <t>We have synthesized &amp; tested a few hundred of the primers we have designed.   and aliquots of the primers are available via http://baddna.uga.edu</t>
  </si>
  <si>
    <t>The i5 and i7 primers can be plain-jane or made with phosphorothioate linkages at the 3' end.  We have designed hundreds of each that are pretty balanced for base composition.  The sequences are avaible in separate workbooks (excel files) associated with Adapterama I.</t>
  </si>
  <si>
    <t>iTru Fusion Primers with Internal Tags</t>
  </si>
  <si>
    <t>October 2014 Update</t>
  </si>
  <si>
    <t>DO NOT USE FUSION PRIMERS AS INPUT.  ILLUMINA NOW HAS PROTOCOLS WITH FUSION PRIMERS (i.e., primers that are output on lines 14 &amp; 15 of the iNext sheet).  If you use these as input, you will have double-fusions, which is NOT good.</t>
  </si>
  <si>
    <t xml:space="preserve">If you have fusion primers (e.g., from Illumina or wherever) that you want to use with TaggiMatrix, then trim off the Illumina fusion part &amp; just input the locus specific portion into lines 6&amp; 7. </t>
  </si>
  <si>
    <t>16S_341_F</t>
  </si>
  <si>
    <t>CCTACGGGNGGCWGCAG</t>
  </si>
  <si>
    <t>16S_785_R</t>
  </si>
  <si>
    <t xml:space="preserve">GACTACHVGGGTATCTAATCC </t>
  </si>
  <si>
    <t>Here is an example of how you can implement the iTru stubs into fusion primers using primers from Klindworth et al. NAR 2012</t>
  </si>
  <si>
    <t>Surprisingly, you can get some reads even if you do make this mistake, but you really want to avoid this problem.</t>
  </si>
  <si>
    <r>
      <t xml:space="preserve">Oligos needed to make home-brew Illumina </t>
    </r>
    <r>
      <rPr>
        <b/>
        <sz val="12"/>
        <color indexed="12"/>
        <rFont val="Verdana"/>
        <family val="2"/>
      </rPr>
      <t>Nextera</t>
    </r>
    <r>
      <rPr>
        <b/>
        <sz val="12"/>
        <color indexed="8"/>
        <rFont val="Verdana"/>
        <family val="2"/>
      </rPr>
      <t xml:space="preserve"> &amp; TruSeqHT libraries (i.e., iNext &amp; iTru). </t>
    </r>
  </si>
  <si>
    <t xml:space="preserve">  The iNext primers produce libraries that can be mixed with original set of Illumina Nextera libraries (i.e., the indexes are non-overlapping)</t>
  </si>
  <si>
    <r>
      <t xml:space="preserve">  These are the first of many sets given in Adapterama I. </t>
    </r>
    <r>
      <rPr>
        <sz val="12"/>
        <color indexed="10"/>
        <rFont val="Calibri"/>
        <family val="2"/>
      </rPr>
      <t>I</t>
    </r>
    <r>
      <rPr>
        <sz val="10"/>
        <color indexed="10"/>
        <rFont val="Verdana"/>
        <family val="2"/>
      </rPr>
      <t>f you want a lot of these primers, use the sheets from Adapterama I (http://biorxiv.org/content/early/2016/06/15/049114).</t>
    </r>
  </si>
  <si>
    <t>iTru - Illumina TruSeqHT compatible primers and fusion primer template</t>
  </si>
  <si>
    <t>Designed by Brant Faircloth (UCLA, now LSU) &amp; Travis Glenn (University of Georgia) - 2012-2016</t>
  </si>
  <si>
    <t>have these synthesized at 25 nmol scale; standard desalt; put 5 nmol in a PCR plate; get the remainder of the synthesis in a deep-well plate</t>
  </si>
  <si>
    <t>A1</t>
  </si>
  <si>
    <t>iTru5_01_A</t>
  </si>
  <si>
    <t>B1</t>
  </si>
  <si>
    <t>iTru5_01_B</t>
  </si>
  <si>
    <t>C1</t>
  </si>
  <si>
    <t>iTru5_01_C</t>
  </si>
  <si>
    <t>D1</t>
  </si>
  <si>
    <t>iTru5_01_D</t>
  </si>
  <si>
    <t>E1</t>
  </si>
  <si>
    <t>iTru5_01_E</t>
  </si>
  <si>
    <t>F1</t>
  </si>
  <si>
    <t>iTru5_01_F</t>
  </si>
  <si>
    <t>G1</t>
  </si>
  <si>
    <t>iTru5_01_G</t>
  </si>
  <si>
    <t>H1</t>
  </si>
  <si>
    <t>iTru5_01_H</t>
  </si>
  <si>
    <t>A2</t>
  </si>
  <si>
    <t>EMPTY</t>
    <phoneticPr fontId="3" type="noConversion"/>
  </si>
  <si>
    <t>B2</t>
  </si>
  <si>
    <t>C2</t>
  </si>
  <si>
    <t>D2</t>
  </si>
  <si>
    <t>E2</t>
  </si>
  <si>
    <t>F2</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A7</t>
  </si>
  <si>
    <t>B7</t>
  </si>
  <si>
    <t>C7</t>
  </si>
  <si>
    <t>D7</t>
  </si>
  <si>
    <t>E7</t>
  </si>
  <si>
    <t>F7</t>
  </si>
  <si>
    <t>G7</t>
  </si>
  <si>
    <t>H7</t>
  </si>
  <si>
    <t>A8</t>
  </si>
  <si>
    <t>B8</t>
  </si>
  <si>
    <t>C8</t>
  </si>
  <si>
    <t>D8</t>
  </si>
  <si>
    <t>E8</t>
  </si>
  <si>
    <t>F8</t>
  </si>
  <si>
    <t>G8</t>
  </si>
  <si>
    <t>H8</t>
  </si>
  <si>
    <t>A9</t>
  </si>
  <si>
    <t>B9</t>
  </si>
  <si>
    <t>C9</t>
  </si>
  <si>
    <t>D9</t>
  </si>
  <si>
    <t>E9</t>
  </si>
  <si>
    <t>F9</t>
  </si>
  <si>
    <t>G9</t>
  </si>
  <si>
    <t>H9</t>
  </si>
  <si>
    <r>
      <t>AATGATACGGCGACCACCGAGATCTACAC</t>
    </r>
    <r>
      <rPr>
        <sz val="12"/>
        <color indexed="12"/>
        <rFont val="Courier"/>
        <family val="1"/>
      </rPr>
      <t>ACCGACAA</t>
    </r>
    <r>
      <rPr>
        <sz val="12"/>
        <rFont val="Courier"/>
        <family val="1"/>
      </rPr>
      <t>ACACTCTTTCCCTA*C</t>
    </r>
  </si>
  <si>
    <r>
      <t>AATGATACGGCGACCACCGAGATCTACAC</t>
    </r>
    <r>
      <rPr>
        <sz val="12"/>
        <color indexed="15"/>
        <rFont val="Courier"/>
        <family val="1"/>
      </rPr>
      <t>AGTGGCAA</t>
    </r>
    <r>
      <rPr>
        <sz val="12"/>
        <rFont val="Courier"/>
        <family val="1"/>
      </rPr>
      <t>ACACTCTTTCCCTA*C</t>
    </r>
  </si>
  <si>
    <r>
      <t>AATGATACGGCGACCACCGAGATCTACAC</t>
    </r>
    <r>
      <rPr>
        <sz val="12"/>
        <color indexed="15"/>
        <rFont val="Courier"/>
        <family val="1"/>
      </rPr>
      <t>CACAGACT</t>
    </r>
    <r>
      <rPr>
        <sz val="12"/>
        <rFont val="Courier"/>
        <family val="1"/>
      </rPr>
      <t>ACACTCTTTCCCTA*C</t>
    </r>
  </si>
  <si>
    <r>
      <t>AATGATACGGCGACCACCGAGATCTACAC</t>
    </r>
    <r>
      <rPr>
        <sz val="12"/>
        <color indexed="15"/>
        <rFont val="Courier"/>
        <family val="1"/>
      </rPr>
      <t>CGACACTT</t>
    </r>
    <r>
      <rPr>
        <sz val="12"/>
        <rFont val="Courier"/>
        <family val="1"/>
      </rPr>
      <t>ACACTCTTTCCCTA*C</t>
    </r>
  </si>
  <si>
    <r>
      <t>AATGATACGGCGACCACCGAGATCTACAC</t>
    </r>
    <r>
      <rPr>
        <sz val="12"/>
        <color indexed="15"/>
        <rFont val="Courier"/>
        <family val="1"/>
      </rPr>
      <t>GACTTGTG</t>
    </r>
    <r>
      <rPr>
        <sz val="12"/>
        <rFont val="Courier"/>
        <family val="1"/>
      </rPr>
      <t>ACACTCTTTCCCTA*C</t>
    </r>
  </si>
  <si>
    <r>
      <t>AATGATACGGCGACCACCGAGATCTACAC</t>
    </r>
    <r>
      <rPr>
        <sz val="12"/>
        <color indexed="15"/>
        <rFont val="Courier"/>
        <family val="1"/>
      </rPr>
      <t>GTGAGACT</t>
    </r>
    <r>
      <rPr>
        <sz val="12"/>
        <rFont val="Courier"/>
        <family val="1"/>
      </rPr>
      <t>ACACTCTTTCCCTA*C</t>
    </r>
  </si>
  <si>
    <r>
      <t>AATGATACGGCGACCACCGAGATCTACAC</t>
    </r>
    <r>
      <rPr>
        <sz val="12"/>
        <color indexed="15"/>
        <rFont val="Courier"/>
        <family val="1"/>
      </rPr>
      <t>GTTCCATG</t>
    </r>
    <r>
      <rPr>
        <sz val="12"/>
        <rFont val="Courier"/>
        <family val="1"/>
      </rPr>
      <t>ACACTCTTTCCCTA*C</t>
    </r>
  </si>
  <si>
    <r>
      <t>AATGATACGGCGACCACCGAGATCTACAC</t>
    </r>
    <r>
      <rPr>
        <sz val="12"/>
        <color indexed="15"/>
        <rFont val="Courier"/>
        <family val="1"/>
      </rPr>
      <t>TAGCTGAG</t>
    </r>
    <r>
      <rPr>
        <sz val="12"/>
        <rFont val="Courier"/>
        <family val="1"/>
      </rPr>
      <t>ACACTCTTTCCCTA*C</t>
    </r>
  </si>
  <si>
    <t>iTru7_101_01</t>
  </si>
  <si>
    <t>iTru7_101_02</t>
  </si>
  <si>
    <t>iTru7_101_03</t>
  </si>
  <si>
    <t>iTru7_101_04</t>
  </si>
  <si>
    <t>iTru7_101_05</t>
  </si>
  <si>
    <t>iTru7_101_06</t>
  </si>
  <si>
    <t>iTru7_101_07</t>
  </si>
  <si>
    <t>iTru7_101_08</t>
  </si>
  <si>
    <t>iTru7_101_09</t>
  </si>
  <si>
    <t>iTru7_101_10</t>
  </si>
  <si>
    <t>iTru7_101_11</t>
  </si>
  <si>
    <t>iTru7_101_12</t>
  </si>
  <si>
    <r>
      <t>CAAGCAGAAGACGGCATACGAGAT</t>
    </r>
    <r>
      <rPr>
        <sz val="12"/>
        <color indexed="10"/>
        <rFont val="Courier"/>
        <family val="1"/>
      </rPr>
      <t>GGTAACGT</t>
    </r>
    <r>
      <rPr>
        <sz val="12"/>
        <rFont val="Courier"/>
        <family val="1"/>
      </rPr>
      <t>GTGACTGGAGTTCA*G</t>
    </r>
  </si>
  <si>
    <r>
      <t>CAAGCAGAAGACGGCATACGAGAT</t>
    </r>
    <r>
      <rPr>
        <sz val="12"/>
        <color indexed="10"/>
        <rFont val="Courier"/>
        <family val="1"/>
      </rPr>
      <t>CAACACAG</t>
    </r>
    <r>
      <rPr>
        <sz val="12"/>
        <rFont val="Courier"/>
        <family val="1"/>
      </rPr>
      <t>GTGACTGGAGTTCA*G</t>
    </r>
  </si>
  <si>
    <r>
      <t>CAAGCAGAAGACGGCATACGAGAT</t>
    </r>
    <r>
      <rPr>
        <sz val="12"/>
        <color indexed="10"/>
        <rFont val="Courier"/>
        <family val="1"/>
      </rPr>
      <t>ACACCTCA</t>
    </r>
    <r>
      <rPr>
        <sz val="12"/>
        <rFont val="Courier"/>
        <family val="1"/>
      </rPr>
      <t>GTGACTGGAGTTCA*G</t>
    </r>
  </si>
  <si>
    <r>
      <t>CAAGCAGAAGACGGCATACGAGAT</t>
    </r>
    <r>
      <rPr>
        <sz val="12"/>
        <color indexed="10"/>
        <rFont val="Courier"/>
        <family val="1"/>
      </rPr>
      <t>CATGGATC</t>
    </r>
    <r>
      <rPr>
        <sz val="12"/>
        <rFont val="Courier"/>
        <family val="1"/>
      </rPr>
      <t>GTGACTGGAGTTCA*G</t>
    </r>
  </si>
  <si>
    <r>
      <t>CAAGCAGAAGACGGCATACGAGAT</t>
    </r>
    <r>
      <rPr>
        <sz val="12"/>
        <color indexed="10"/>
        <rFont val="Courier"/>
        <family val="1"/>
      </rPr>
      <t>TGATAGGC</t>
    </r>
    <r>
      <rPr>
        <sz val="12"/>
        <rFont val="Courier"/>
        <family val="1"/>
      </rPr>
      <t>GTGACTGGAGTTCA*G</t>
    </r>
  </si>
  <si>
    <r>
      <t>CAAGCAGAAGACGGCATACGAGAT</t>
    </r>
    <r>
      <rPr>
        <sz val="12"/>
        <color indexed="10"/>
        <rFont val="Courier"/>
        <family val="1"/>
      </rPr>
      <t>CGGTTGTT</t>
    </r>
    <r>
      <rPr>
        <sz val="12"/>
        <rFont val="Courier"/>
        <family val="1"/>
      </rPr>
      <t>GTGACTGGAGTTCA*G</t>
    </r>
  </si>
  <si>
    <r>
      <t>CAAGCAGAAGACGGCATACGAGAT</t>
    </r>
    <r>
      <rPr>
        <sz val="12"/>
        <color indexed="10"/>
        <rFont val="Courier"/>
        <family val="1"/>
      </rPr>
      <t>CAACGAGT</t>
    </r>
    <r>
      <rPr>
        <sz val="12"/>
        <rFont val="Courier"/>
        <family val="1"/>
      </rPr>
      <t>GTGACTGGAGTTCA*G</t>
    </r>
  </si>
  <si>
    <r>
      <t>CAAGCAGAAGACGGCATACGAGAT</t>
    </r>
    <r>
      <rPr>
        <sz val="12"/>
        <color indexed="10"/>
        <rFont val="Courier"/>
        <family val="1"/>
      </rPr>
      <t>ACCATAGG</t>
    </r>
    <r>
      <rPr>
        <sz val="12"/>
        <rFont val="Courier"/>
        <family val="1"/>
      </rPr>
      <t>GTGACTGGAGTTCA*G</t>
    </r>
  </si>
  <si>
    <r>
      <t>CAAGCAGAAGACGGCATACGAGAT</t>
    </r>
    <r>
      <rPr>
        <sz val="12"/>
        <color indexed="10"/>
        <rFont val="Courier"/>
        <family val="1"/>
      </rPr>
      <t>GGTGTACA</t>
    </r>
    <r>
      <rPr>
        <sz val="12"/>
        <rFont val="Courier"/>
        <family val="1"/>
      </rPr>
      <t>GTGACTGGAGTTCA*G</t>
    </r>
  </si>
  <si>
    <r>
      <t>CAAGCAGAAGACGGCATACGAGAT</t>
    </r>
    <r>
      <rPr>
        <sz val="12"/>
        <color indexed="10"/>
        <rFont val="Courier"/>
        <family val="1"/>
      </rPr>
      <t>CAGCATAC</t>
    </r>
    <r>
      <rPr>
        <sz val="12"/>
        <rFont val="Courier"/>
        <family val="1"/>
      </rPr>
      <t>GTGACTGGAGTTCA*G</t>
    </r>
  </si>
  <si>
    <r>
      <t>CAAGCAGAAGACGGCATACGAGAT</t>
    </r>
    <r>
      <rPr>
        <sz val="12"/>
        <color indexed="10"/>
        <rFont val="Courier"/>
        <family val="1"/>
      </rPr>
      <t>GGACATCA</t>
    </r>
    <r>
      <rPr>
        <sz val="12"/>
        <rFont val="Courier"/>
        <family val="1"/>
      </rPr>
      <t>GTGACTGGAGTTCA*G</t>
    </r>
  </si>
  <si>
    <r>
      <t>CAAGCAGAAGACGGCATACGAGAT</t>
    </r>
    <r>
      <rPr>
        <sz val="12"/>
        <color indexed="10"/>
        <rFont val="Courier"/>
        <family val="1"/>
      </rPr>
      <t>AGAAGGAC</t>
    </r>
    <r>
      <rPr>
        <sz val="12"/>
        <rFont val="Courier"/>
        <family val="1"/>
      </rPr>
      <t>GTGACTGGAGTTCA*G</t>
    </r>
  </si>
  <si>
    <r>
      <t>These are the iTru 5 primers,</t>
    </r>
    <r>
      <rPr>
        <sz val="12"/>
        <color indexed="15"/>
        <rFont val="Calibri (Body)"/>
      </rPr>
      <t xml:space="preserve"> i5 index in blue; </t>
    </r>
    <r>
      <rPr>
        <sz val="12"/>
        <color indexed="21"/>
        <rFont val="Calibri (Body)"/>
      </rPr>
      <t>you only need these if you don't have iTru primers!</t>
    </r>
  </si>
  <si>
    <r>
      <t>These are the iTru7 primers,</t>
    </r>
    <r>
      <rPr>
        <sz val="12"/>
        <color indexed="10"/>
        <rFont val="Calibri (Body)"/>
      </rPr>
      <t xml:space="preserve"> i7 index in red</t>
    </r>
    <r>
      <rPr>
        <sz val="12"/>
        <color indexed="21"/>
        <rFont val="Calibri (Body)"/>
      </rPr>
      <t>; you only need these if you don't have iTru primers!</t>
    </r>
  </si>
  <si>
    <t>The iNext versions can be made in a similar way.  See Adapterama I for more iTru primers, as well as the iNext primers (http://biorxiv.org/content/early/2016/06/15/049114).</t>
  </si>
  <si>
    <t>We are using a single * (phosphorothioate bond) to protect the primers for use with proof-reading DNA polymerases.  You can omit this or use more, depending on what enzymes you will use</t>
  </si>
  <si>
    <t>Travis Glenn - University of Georgia, July 2012 (updated Oct. 2013, May 2014 &amp; Oct 2018)</t>
  </si>
  <si>
    <t>We highly recommend that you use - Name_F; where _F means forward</t>
  </si>
  <si>
    <t>We highly recommend that you use - Name_R; where _R means reverse</t>
  </si>
  <si>
    <t>phosphorothioate bonds</t>
  </si>
  <si>
    <t>for 96 iTru5's</t>
  </si>
  <si>
    <t>for 96 iTru7's</t>
  </si>
  <si>
    <t>for 384 iTru5's</t>
  </si>
  <si>
    <t>for 384 iTru7's</t>
  </si>
  <si>
    <t>sum</t>
  </si>
  <si>
    <t>AATGATACGGCGACCACCGAGATCTACACACCGACAAACACTCTTTCCCTA*C</t>
  </si>
  <si>
    <t>AATGATACGGCGACCACCGAGATCTACACAGTGGCAAACACTCTTTCCCTA*C</t>
  </si>
  <si>
    <t>AATGATACGGCGACCACCGAGATCTACACCACAGACTACACTCTTTCCCTA*C</t>
  </si>
  <si>
    <t>AATGATACGGCGACCACCGAGATCTACACCGACACTTACACTCTTTCCCTA*C</t>
  </si>
  <si>
    <t>AATGATACGGCGACCACCGAGATCTACACGACTTGTGACACTCTTTCCCTA*C</t>
  </si>
  <si>
    <t>AATGATACGGCGACCACCGAGATCTACACGTGAGACTACACTCTTTCCCTA*C</t>
  </si>
  <si>
    <t>AATGATACGGCGACCACCGAGATCTACACGTTCCATGACACTCTTTCCCTA*C</t>
  </si>
  <si>
    <t>AATGATACGGCGACCACCGAGATCTACACTAGCTGAGACACTCTTTCCCTA*C</t>
  </si>
  <si>
    <t>CAAGCAGAAGACGGCATACGAGATGGTAACGTGTGACTGGAGTTCA*G</t>
  </si>
  <si>
    <t>CAAGCAGAAGACGGCATACGAGATCAACACAGGTGACTGGAGTTCA*G</t>
  </si>
  <si>
    <t>CAAGCAGAAGACGGCATACGAGATACACCTCAGTGACTGGAGTTCA*G</t>
  </si>
  <si>
    <t>CAAGCAGAAGACGGCATACGAGATCATGGATCGTGACTGGAGTTCA*G</t>
  </si>
  <si>
    <t>CAAGCAGAAGACGGCATACGAGATTGATAGGCGTGACTGGAGTTCA*G</t>
  </si>
  <si>
    <t>CAAGCAGAAGACGGCATACGAGATCGGTTGTTGTGACTGGAGTTCA*G</t>
  </si>
  <si>
    <t>CAAGCAGAAGACGGCATACGAGATCAACGAGTGTGACTGGAGTTCA*G</t>
  </si>
  <si>
    <t>CAAGCAGAAGACGGCATACGAGATACCATAGGGTGACTGGAGTTCA*G</t>
  </si>
  <si>
    <t>CAAGCAGAAGACGGCATACGAGATGGTGTACAGTGACTGGAGTTCA*G</t>
  </si>
  <si>
    <t>CAAGCAGAAGACGGCATACGAGATCAGCATACGTGACTGGAGTTCA*G</t>
  </si>
  <si>
    <t>CAAGCAGAAGACGGCATACGAGATGGACATCAGTGACTGGAGTTCA*G</t>
  </si>
  <si>
    <t>CAAGCAGAAGACGGCATACGAGATAGAAGGACGTGACTGGAGTTCA*G</t>
  </si>
  <si>
    <t>Indexed primers (no TruSeq)</t>
  </si>
  <si>
    <t>IDT List Prices (tubes)</t>
  </si>
  <si>
    <t>primers in tubes</t>
  </si>
  <si>
    <t>Primers in plates</t>
  </si>
  <si>
    <t>primers in plates</t>
  </si>
  <si>
    <t>Primers in tubes</t>
  </si>
  <si>
    <t>you may be able to get all of these synthesized at 25 nmol, but you'll need to ask nicely</t>
  </si>
  <si>
    <t>cost for</t>
  </si>
  <si>
    <t>tubes</t>
  </si>
  <si>
    <t xml:space="preserve">25 nmol </t>
  </si>
  <si>
    <t>you have to get a minimum of 24 priemrs; so this is the 20 internally tagged fusion primers, plus the plain primers (2) and untagged fusion primers (2)</t>
  </si>
  <si>
    <t>minimum plate order is 24 oligos</t>
  </si>
  <si>
    <t>ITS1-F_KYO2_F</t>
  </si>
  <si>
    <t>TAGAGGAAGTAAAAGTCGTAA</t>
  </si>
  <si>
    <t>Please name as: Name_F; where _F means forward</t>
  </si>
  <si>
    <t>ITS4_R</t>
  </si>
  <si>
    <t>TCCTCCGCTTATTGATATGC</t>
  </si>
  <si>
    <t>Please name as: Name_R; where _R means reverse</t>
  </si>
  <si>
    <t xml:space="preserve">Tag </t>
  </si>
  <si>
    <t>Label</t>
  </si>
  <si>
    <t>acgcaactcg</t>
  </si>
  <si>
    <t>agctcaacga</t>
  </si>
  <si>
    <t>agtatagcgc</t>
  </si>
  <si>
    <t>attgaccgcg</t>
  </si>
  <si>
    <t>cgtagtatac</t>
  </si>
  <si>
    <t>cgtctcgtga</t>
  </si>
  <si>
    <t>ctaacgatcg</t>
  </si>
  <si>
    <t>ctatgctaag</t>
  </si>
  <si>
    <t>gatcacatca</t>
  </si>
  <si>
    <t>gatggagacg</t>
  </si>
  <si>
    <t>taagagcgcc</t>
  </si>
  <si>
    <t>tagcggcact</t>
  </si>
  <si>
    <t>tctcgacgtt</t>
  </si>
  <si>
    <t>tgacgtcgca</t>
  </si>
  <si>
    <t>aaccgagtta</t>
  </si>
  <si>
    <t>aatacttccg</t>
  </si>
  <si>
    <t>acaagagcag</t>
  </si>
  <si>
    <t>acactccaag</t>
  </si>
  <si>
    <t>accattgttg</t>
  </si>
  <si>
    <t>accgcctatt</t>
  </si>
  <si>
    <t>These 10 nt tags have an Edit Distance of 10 &amp; the first 6 nt have an edit distance of 3</t>
  </si>
  <si>
    <t>count</t>
  </si>
  <si>
    <t>BCF Tag Number</t>
  </si>
  <si>
    <t>Tag Sequence</t>
  </si>
  <si>
    <t>aagcttatc</t>
  </si>
  <si>
    <t>aagtcgttgt</t>
  </si>
  <si>
    <t>agaaccacat</t>
  </si>
  <si>
    <t>atgaggccac</t>
  </si>
  <si>
    <t>caacctaaca</t>
  </si>
  <si>
    <t>ccgaacagtg</t>
  </si>
  <si>
    <t>cattcctcta</t>
  </si>
  <si>
    <t>ccagcaccta</t>
  </si>
  <si>
    <t>cgcttggaca</t>
  </si>
  <si>
    <t>cggtaacacc</t>
  </si>
  <si>
    <t>ctacaacggc</t>
  </si>
  <si>
    <t>gcaggcgta</t>
  </si>
  <si>
    <t>gccttcagga</t>
  </si>
  <si>
    <t>gagagtacta</t>
  </si>
  <si>
    <t>ggcgaaggtt</t>
  </si>
  <si>
    <t>gctcctcttg</t>
  </si>
  <si>
    <t>ggtacgctct</t>
  </si>
  <si>
    <t>gttcggtata</t>
  </si>
  <si>
    <t>taggcatcgg</t>
  </si>
  <si>
    <t>tccaggaaga</t>
  </si>
  <si>
    <t>tgttacctac</t>
  </si>
  <si>
    <t>ttgttggcgg</t>
  </si>
  <si>
    <t>aacaacaacc</t>
  </si>
  <si>
    <t>aattaaggcc</t>
  </si>
  <si>
    <t>ccggtggaat</t>
  </si>
  <si>
    <t>ttctccttca</t>
  </si>
  <si>
    <t>Here is an example of how you can implement the 5' tags of equal length (e.g., for PacBio, Oxford Nanopore or Ion Torrent sequencing; NOT Illumina) into fusion primers using primers from Toju et al. 2012.</t>
  </si>
  <si>
    <t>You can copy and paste the primers above normally (no need to use paste special)</t>
  </si>
  <si>
    <r>
      <t xml:space="preserve">paste (5' </t>
    </r>
    <r>
      <rPr>
        <sz val="12"/>
        <color indexed="10"/>
        <rFont val="Calibri"/>
        <family val="2"/>
      </rPr>
      <t>tag is there</t>
    </r>
    <r>
      <rPr>
        <sz val="12"/>
        <color indexed="8"/>
        <rFont val="Calibri"/>
        <family val="2"/>
      </rPr>
      <t>)</t>
    </r>
  </si>
  <si>
    <t>paste-special (same result)</t>
  </si>
  <si>
    <t>primary set of 8</t>
  </si>
  <si>
    <t>primary set of 12</t>
  </si>
  <si>
    <t>secondary set of 8</t>
  </si>
  <si>
    <t>secondary set of 12</t>
  </si>
  <si>
    <t>here are a few extr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409]* #,##0.00_);_([$$-409]* \(#,##0.00\);_([$$-409]* &quot;-&quot;??_);_(@_)"/>
  </numFmts>
  <fonts count="62">
    <font>
      <sz val="12"/>
      <color theme="1"/>
      <name val="Calibri"/>
      <family val="2"/>
      <scheme val="minor"/>
    </font>
    <font>
      <sz val="12"/>
      <color indexed="10"/>
      <name val="Calibri"/>
      <family val="2"/>
    </font>
    <font>
      <sz val="12"/>
      <color indexed="8"/>
      <name val="Courier"/>
      <family val="1"/>
    </font>
    <font>
      <sz val="12"/>
      <color indexed="12"/>
      <name val="Courier"/>
      <family val="1"/>
    </font>
    <font>
      <sz val="12"/>
      <color indexed="10"/>
      <name val="Courier"/>
      <family val="1"/>
    </font>
    <font>
      <sz val="12"/>
      <color indexed="17"/>
      <name val="Calibri"/>
      <family val="2"/>
    </font>
    <font>
      <sz val="12"/>
      <color indexed="17"/>
      <name val="Courier"/>
      <family val="1"/>
    </font>
    <font>
      <sz val="12"/>
      <color indexed="12"/>
      <name val="Calibri"/>
      <family val="2"/>
    </font>
    <font>
      <b/>
      <u/>
      <sz val="12"/>
      <name val="Arial"/>
      <family val="2"/>
    </font>
    <font>
      <sz val="10"/>
      <name val="Arial"/>
      <family val="2"/>
    </font>
    <font>
      <sz val="12"/>
      <name val="Courier"/>
      <family val="1"/>
    </font>
    <font>
      <u/>
      <sz val="12"/>
      <color indexed="17"/>
      <name val="Courier"/>
      <family val="1"/>
    </font>
    <font>
      <u/>
      <sz val="12"/>
      <name val="Courier"/>
      <family val="1"/>
    </font>
    <font>
      <sz val="14"/>
      <color indexed="17"/>
      <name val="Courier"/>
      <family val="1"/>
    </font>
    <font>
      <sz val="14"/>
      <color indexed="10"/>
      <name val="Courier"/>
      <family val="1"/>
    </font>
    <font>
      <b/>
      <sz val="12"/>
      <color indexed="8"/>
      <name val="Verdana"/>
      <family val="2"/>
    </font>
    <font>
      <sz val="10"/>
      <color indexed="10"/>
      <name val="Verdana"/>
      <family val="2"/>
    </font>
    <font>
      <sz val="12"/>
      <color indexed="8"/>
      <name val="Calibri"/>
      <family val="2"/>
    </font>
    <font>
      <b/>
      <sz val="12"/>
      <color indexed="12"/>
      <name val="Verdana"/>
      <family val="2"/>
    </font>
    <font>
      <sz val="10"/>
      <name val="Verdana"/>
      <family val="2"/>
    </font>
    <font>
      <sz val="12"/>
      <color indexed="15"/>
      <name val="Courier"/>
      <family val="1"/>
    </font>
    <font>
      <sz val="12"/>
      <color indexed="15"/>
      <name val="Calibri (Body)"/>
    </font>
    <font>
      <sz val="12"/>
      <color indexed="10"/>
      <name val="Calibri (Body)"/>
    </font>
    <font>
      <sz val="12"/>
      <color indexed="21"/>
      <name val="Calibri (Body)"/>
    </font>
    <font>
      <sz val="12"/>
      <color rgb="FF006100"/>
      <name val="Calibri"/>
      <family val="2"/>
      <scheme val="minor"/>
    </font>
    <font>
      <sz val="12"/>
      <color rgb="FF3F3F76"/>
      <name val="Calibri"/>
      <family val="2"/>
      <scheme val="minor"/>
    </font>
    <font>
      <sz val="12"/>
      <color rgb="FFFF0000"/>
      <name val="Calibri"/>
      <family val="2"/>
      <scheme val="minor"/>
    </font>
    <font>
      <sz val="12"/>
      <color theme="1"/>
      <name val="Courier"/>
      <family val="1"/>
    </font>
    <font>
      <u/>
      <sz val="12"/>
      <color rgb="FF3366FF"/>
      <name val="Calibri"/>
      <family val="2"/>
      <scheme val="minor"/>
    </font>
    <font>
      <sz val="12"/>
      <color rgb="FF008000"/>
      <name val="Calibri"/>
      <family val="2"/>
      <scheme val="minor"/>
    </font>
    <font>
      <u/>
      <sz val="12"/>
      <color rgb="FFFF0000"/>
      <name val="Calibri"/>
      <family val="2"/>
      <scheme val="minor"/>
    </font>
    <font>
      <sz val="16"/>
      <color rgb="FF0000FF"/>
      <name val="Calibri"/>
      <family val="2"/>
      <scheme val="minor"/>
    </font>
    <font>
      <u/>
      <sz val="12"/>
      <color theme="1"/>
      <name val="Calibri"/>
      <family val="2"/>
      <scheme val="minor"/>
    </font>
    <font>
      <sz val="12"/>
      <color rgb="FF800000"/>
      <name val="Courier"/>
      <family val="1"/>
    </font>
    <font>
      <sz val="12"/>
      <color rgb="FF008000"/>
      <name val="Courier"/>
      <family val="1"/>
    </font>
    <font>
      <sz val="12"/>
      <color rgb="FFFF0000"/>
      <name val="Courier"/>
      <family val="1"/>
    </font>
    <font>
      <b/>
      <u/>
      <sz val="12"/>
      <color theme="1"/>
      <name val="Calibri"/>
      <family val="2"/>
      <scheme val="minor"/>
    </font>
    <font>
      <sz val="10"/>
      <color rgb="FF0000FF"/>
      <name val="Arial"/>
      <family val="2"/>
    </font>
    <font>
      <u/>
      <sz val="12"/>
      <color theme="9" tint="-0.499984740745262"/>
      <name val="Calibri"/>
      <family val="2"/>
      <scheme val="minor"/>
    </font>
    <font>
      <b/>
      <u/>
      <sz val="10"/>
      <color theme="1"/>
      <name val="Verdana"/>
      <family val="2"/>
    </font>
    <font>
      <sz val="14"/>
      <color rgb="FF008000"/>
      <name val="Courier"/>
      <family val="1"/>
    </font>
    <font>
      <sz val="14"/>
      <color rgb="FFFF0000"/>
      <name val="Courier"/>
      <family val="1"/>
    </font>
    <font>
      <sz val="12"/>
      <color rgb="FF0000FF"/>
      <name val="Calibri"/>
      <family val="2"/>
      <scheme val="minor"/>
    </font>
    <font>
      <sz val="14"/>
      <color theme="1"/>
      <name val="Calibri"/>
      <family val="2"/>
      <scheme val="minor"/>
    </font>
    <font>
      <sz val="14"/>
      <color rgb="FF0000FF"/>
      <name val="Calibri"/>
      <family val="2"/>
      <scheme val="minor"/>
    </font>
    <font>
      <b/>
      <sz val="12"/>
      <color theme="1"/>
      <name val="Verdana"/>
      <family val="2"/>
    </font>
    <font>
      <sz val="10"/>
      <color rgb="FF0000FF"/>
      <name val="Verdana"/>
      <family val="2"/>
    </font>
    <font>
      <sz val="11"/>
      <color rgb="FF000000"/>
      <name val="Calibri"/>
      <family val="2"/>
      <scheme val="minor"/>
    </font>
    <font>
      <sz val="12"/>
      <color rgb="FF006100"/>
      <name val="Courier"/>
      <family val="1"/>
    </font>
    <font>
      <sz val="12"/>
      <color rgb="FF000000"/>
      <name val="Calibri"/>
      <family val="2"/>
      <scheme val="minor"/>
    </font>
    <font>
      <b/>
      <u/>
      <sz val="10"/>
      <color rgb="FF000000"/>
      <name val="Verdana"/>
      <family val="2"/>
    </font>
    <font>
      <u/>
      <sz val="12"/>
      <color rgb="FF000000"/>
      <name val="Calibri"/>
      <family val="2"/>
      <scheme val="minor"/>
    </font>
    <font>
      <sz val="12"/>
      <color rgb="FF000000"/>
      <name val="Courier"/>
      <family val="1"/>
    </font>
    <font>
      <u/>
      <sz val="12"/>
      <name val="Calibri"/>
      <family val="2"/>
      <scheme val="minor"/>
    </font>
    <font>
      <sz val="12"/>
      <name val="Calibri"/>
      <family val="2"/>
      <scheme val="minor"/>
    </font>
    <font>
      <sz val="12"/>
      <color rgb="FF0000FF"/>
      <name val="Courier"/>
      <family val="1"/>
    </font>
    <font>
      <sz val="10"/>
      <color theme="1"/>
      <name val="AdvTimes"/>
    </font>
    <font>
      <sz val="10"/>
      <color rgb="FF232323"/>
      <name val="PalatinoLinotype"/>
    </font>
    <font>
      <sz val="12"/>
      <color rgb="FF3F3F76"/>
      <name val="Courier"/>
      <family val="1"/>
    </font>
    <font>
      <sz val="11"/>
      <color theme="1"/>
      <name val="Courier"/>
      <family val="1"/>
    </font>
    <font>
      <b/>
      <sz val="10"/>
      <color rgb="FF000000"/>
      <name val="Verdana"/>
      <family val="2"/>
    </font>
    <font>
      <sz val="11"/>
      <color rgb="FF000000"/>
      <name val="Courier"/>
      <family val="1"/>
    </font>
  </fonts>
  <fills count="9">
    <fill>
      <patternFill patternType="none"/>
    </fill>
    <fill>
      <patternFill patternType="gray125"/>
    </fill>
    <fill>
      <patternFill patternType="solid">
        <fgColor rgb="FFC6EFCE"/>
      </patternFill>
    </fill>
    <fill>
      <patternFill patternType="solid">
        <fgColor rgb="FFFFCC99"/>
      </patternFill>
    </fill>
    <fill>
      <patternFill patternType="solid">
        <fgColor rgb="FFFFFF00"/>
        <bgColor indexed="64"/>
      </patternFill>
    </fill>
    <fill>
      <patternFill patternType="solid">
        <fgColor rgb="FFC6EFCE"/>
        <bgColor rgb="FF000000"/>
      </patternFill>
    </fill>
    <fill>
      <patternFill patternType="solid">
        <fgColor theme="9" tint="0.79998168889431442"/>
        <bgColor indexed="64"/>
      </patternFill>
    </fill>
    <fill>
      <patternFill patternType="solid">
        <fgColor theme="9" tint="0.39997558519241921"/>
        <bgColor indexed="64"/>
      </patternFill>
    </fill>
    <fill>
      <patternFill patternType="solid">
        <fgColor rgb="FFFFFF00"/>
        <bgColor rgb="FF000000"/>
      </patternFill>
    </fill>
  </fills>
  <borders count="4">
    <border>
      <left/>
      <right/>
      <top/>
      <bottom/>
      <diagonal/>
    </border>
    <border>
      <left/>
      <right/>
      <top/>
      <bottom style="thin">
        <color indexed="64"/>
      </bottom>
      <diagonal/>
    </border>
    <border>
      <left/>
      <right/>
      <top/>
      <bottom style="medium">
        <color indexed="64"/>
      </bottom>
      <diagonal/>
    </border>
    <border>
      <left style="thin">
        <color rgb="FF7F7F7F"/>
      </left>
      <right style="thin">
        <color rgb="FF7F7F7F"/>
      </right>
      <top style="thin">
        <color rgb="FF7F7F7F"/>
      </top>
      <bottom style="thin">
        <color rgb="FF7F7F7F"/>
      </bottom>
      <diagonal/>
    </border>
  </borders>
  <cellStyleXfs count="3">
    <xf numFmtId="0" fontId="0" fillId="0" borderId="0"/>
    <xf numFmtId="0" fontId="24" fillId="2" borderId="0" applyNumberFormat="0" applyBorder="0" applyAlignment="0" applyProtection="0"/>
    <xf numFmtId="0" fontId="25" fillId="3" borderId="3" applyNumberFormat="0" applyAlignment="0" applyProtection="0"/>
  </cellStyleXfs>
  <cellXfs count="133">
    <xf numFmtId="0" fontId="0" fillId="0" borderId="0" xfId="0"/>
    <xf numFmtId="0" fontId="27" fillId="0" borderId="0" xfId="0" applyFont="1" applyAlignment="1">
      <alignment vertical="center"/>
    </xf>
    <xf numFmtId="0" fontId="0" fillId="0" borderId="1" xfId="0" applyBorder="1"/>
    <xf numFmtId="0" fontId="27" fillId="0" borderId="1" xfId="0" applyFont="1" applyBorder="1" applyAlignment="1">
      <alignment vertical="center"/>
    </xf>
    <xf numFmtId="0" fontId="26" fillId="0" borderId="0" xfId="0" applyFont="1"/>
    <xf numFmtId="0" fontId="0" fillId="0" borderId="0" xfId="0" applyAlignment="1">
      <alignment horizontal="center"/>
    </xf>
    <xf numFmtId="0" fontId="0" fillId="0" borderId="1" xfId="0" applyBorder="1" applyAlignment="1">
      <alignment horizontal="center"/>
    </xf>
    <xf numFmtId="0" fontId="28" fillId="0" borderId="0" xfId="0" applyFont="1"/>
    <xf numFmtId="0" fontId="27" fillId="0" borderId="2" xfId="0" applyFont="1" applyBorder="1" applyAlignment="1">
      <alignment vertical="center"/>
    </xf>
    <xf numFmtId="0" fontId="0" fillId="0" borderId="2" xfId="0" applyBorder="1"/>
    <xf numFmtId="0" fontId="29" fillId="0" borderId="0" xfId="0" applyFont="1" applyAlignment="1">
      <alignment horizontal="center"/>
    </xf>
    <xf numFmtId="0" fontId="29" fillId="0" borderId="1" xfId="0" applyFont="1" applyBorder="1" applyAlignment="1">
      <alignment horizontal="center"/>
    </xf>
    <xf numFmtId="0" fontId="30" fillId="0" borderId="0" xfId="0" applyFont="1" applyAlignment="1">
      <alignment horizontal="center"/>
    </xf>
    <xf numFmtId="0" fontId="26" fillId="0" borderId="0" xfId="0" applyFont="1" applyAlignment="1">
      <alignment horizontal="center"/>
    </xf>
    <xf numFmtId="0" fontId="26" fillId="0" borderId="2" xfId="0" applyFont="1" applyBorder="1" applyAlignment="1">
      <alignment horizontal="center"/>
    </xf>
    <xf numFmtId="0" fontId="31" fillId="0" borderId="0" xfId="0" applyFont="1"/>
    <xf numFmtId="0" fontId="32" fillId="0" borderId="0" xfId="0" applyFont="1"/>
    <xf numFmtId="0" fontId="33" fillId="0" borderId="0" xfId="0" applyFont="1" applyAlignment="1">
      <alignment vertical="center"/>
    </xf>
    <xf numFmtId="0" fontId="33" fillId="0" borderId="1" xfId="0" applyFont="1" applyBorder="1" applyAlignment="1">
      <alignment vertical="center"/>
    </xf>
    <xf numFmtId="0" fontId="34" fillId="0" borderId="0" xfId="0" applyFont="1" applyAlignment="1">
      <alignment vertical="center"/>
    </xf>
    <xf numFmtId="0" fontId="35" fillId="0" borderId="0" xfId="0" applyFont="1" applyAlignment="1">
      <alignment vertical="center"/>
    </xf>
    <xf numFmtId="0" fontId="36" fillId="0" borderId="0" xfId="0" applyFont="1"/>
    <xf numFmtId="0" fontId="35" fillId="0" borderId="1" xfId="0" applyFont="1" applyBorder="1" applyAlignment="1">
      <alignment vertical="center"/>
    </xf>
    <xf numFmtId="0" fontId="34" fillId="0" borderId="1" xfId="0" applyFont="1" applyBorder="1" applyAlignment="1">
      <alignment vertical="center"/>
    </xf>
    <xf numFmtId="0" fontId="8" fillId="0" borderId="0" xfId="0" applyFont="1"/>
    <xf numFmtId="0" fontId="9" fillId="0" borderId="0" xfId="0" applyFont="1"/>
    <xf numFmtId="0" fontId="37" fillId="0" borderId="0" xfId="0" applyFont="1"/>
    <xf numFmtId="0" fontId="0" fillId="4" borderId="0" xfId="0" applyFill="1"/>
    <xf numFmtId="0" fontId="35" fillId="4" borderId="0" xfId="0" applyFont="1" applyFill="1" applyAlignment="1">
      <alignment vertical="center"/>
    </xf>
    <xf numFmtId="0" fontId="38" fillId="0" borderId="0" xfId="0" applyFont="1"/>
    <xf numFmtId="0" fontId="26" fillId="0" borderId="0" xfId="0" applyFont="1" applyAlignment="1">
      <alignment horizontal="left"/>
    </xf>
    <xf numFmtId="0" fontId="39" fillId="0" borderId="0" xfId="0" applyFont="1"/>
    <xf numFmtId="0" fontId="27" fillId="0" borderId="0" xfId="0" applyFont="1"/>
    <xf numFmtId="0" fontId="40" fillId="0" borderId="0" xfId="0" applyFont="1" applyAlignment="1">
      <alignment vertical="center"/>
    </xf>
    <xf numFmtId="0" fontId="41" fillId="0" borderId="0" xfId="0" applyFont="1" applyAlignment="1">
      <alignment vertical="center"/>
    </xf>
    <xf numFmtId="0" fontId="41" fillId="0" borderId="1" xfId="0" applyFont="1" applyBorder="1" applyAlignment="1">
      <alignment vertical="center"/>
    </xf>
    <xf numFmtId="0" fontId="40" fillId="0" borderId="1" xfId="0" applyFont="1" applyBorder="1" applyAlignment="1">
      <alignment vertical="center"/>
    </xf>
    <xf numFmtId="0" fontId="42" fillId="0" borderId="0" xfId="0" applyFont="1"/>
    <xf numFmtId="0" fontId="39" fillId="0" borderId="0" xfId="0" applyFont="1" applyAlignment="1">
      <alignment horizontal="center"/>
    </xf>
    <xf numFmtId="0" fontId="27" fillId="0" borderId="0" xfId="0" applyFont="1" applyAlignment="1">
      <alignment horizontal="center"/>
    </xf>
    <xf numFmtId="0" fontId="30" fillId="0" borderId="0" xfId="0" applyFont="1"/>
    <xf numFmtId="0" fontId="43" fillId="4" borderId="0" xfId="0" applyFont="1" applyFill="1"/>
    <xf numFmtId="0" fontId="44" fillId="0" borderId="0" xfId="0" applyFont="1"/>
    <xf numFmtId="0" fontId="32" fillId="0" borderId="0" xfId="0" applyFont="1" applyFill="1"/>
    <xf numFmtId="0" fontId="0" fillId="0" borderId="0" xfId="0" applyFill="1"/>
    <xf numFmtId="164" fontId="0" fillId="0" borderId="0" xfId="0" applyNumberFormat="1"/>
    <xf numFmtId="164" fontId="0" fillId="0" borderId="1" xfId="0" applyNumberFormat="1" applyBorder="1"/>
    <xf numFmtId="0" fontId="32" fillId="0" borderId="0" xfId="0" applyFont="1" applyAlignment="1">
      <alignment horizontal="center"/>
    </xf>
    <xf numFmtId="49"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center"/>
    </xf>
    <xf numFmtId="0" fontId="0" fillId="0" borderId="0" xfId="0" applyAlignment="1">
      <alignment horizontal="center"/>
    </xf>
    <xf numFmtId="0" fontId="45" fillId="0" borderId="0" xfId="0" applyFont="1"/>
    <xf numFmtId="0" fontId="46" fillId="0" borderId="0" xfId="0" applyFont="1"/>
    <xf numFmtId="0" fontId="0" fillId="0" borderId="1" xfId="0" applyFont="1" applyBorder="1" applyAlignment="1">
      <alignment horizontal="center"/>
    </xf>
    <xf numFmtId="0" fontId="47" fillId="4" borderId="0" xfId="0" applyFont="1" applyFill="1"/>
    <xf numFmtId="0" fontId="24" fillId="2" borderId="0" xfId="1"/>
    <xf numFmtId="164" fontId="24" fillId="2" borderId="0" xfId="1" applyNumberFormat="1"/>
    <xf numFmtId="164" fontId="24" fillId="2" borderId="1" xfId="1" applyNumberFormat="1" applyBorder="1"/>
    <xf numFmtId="0" fontId="0" fillId="0" borderId="0" xfId="0" applyAlignment="1">
      <alignment horizontal="center"/>
    </xf>
    <xf numFmtId="0" fontId="0" fillId="4" borderId="0" xfId="0" applyFill="1" applyAlignment="1">
      <alignment horizontal="center"/>
    </xf>
    <xf numFmtId="0" fontId="48" fillId="2" borderId="0" xfId="1" applyFont="1"/>
    <xf numFmtId="0" fontId="0" fillId="0" borderId="0" xfId="0" applyAlignment="1">
      <alignment horizontal="center"/>
    </xf>
    <xf numFmtId="0" fontId="32" fillId="0" borderId="0" xfId="0" applyFont="1" applyAlignment="1">
      <alignment horizontal="center"/>
    </xf>
    <xf numFmtId="0" fontId="49" fillId="0" borderId="0" xfId="0" applyFont="1"/>
    <xf numFmtId="0" fontId="50" fillId="0" borderId="0" xfId="0" applyFont="1"/>
    <xf numFmtId="0" fontId="50" fillId="0" borderId="0" xfId="0" applyFont="1" applyAlignment="1">
      <alignment horizontal="center"/>
    </xf>
    <xf numFmtId="0" fontId="51" fillId="0" borderId="0" xfId="0" applyFont="1"/>
    <xf numFmtId="0" fontId="52" fillId="0" borderId="0" xfId="0" applyFont="1" applyAlignment="1">
      <alignment horizontal="center"/>
    </xf>
    <xf numFmtId="0" fontId="52" fillId="0" borderId="0" xfId="0" applyFont="1"/>
    <xf numFmtId="164" fontId="49" fillId="0" borderId="0" xfId="0" applyNumberFormat="1" applyFont="1" applyAlignment="1">
      <alignment horizontal="center"/>
    </xf>
    <xf numFmtId="49" fontId="49" fillId="0" borderId="0" xfId="0" applyNumberFormat="1" applyFont="1" applyAlignment="1">
      <alignment horizontal="center"/>
    </xf>
    <xf numFmtId="164" fontId="49" fillId="0" borderId="0" xfId="0" applyNumberFormat="1" applyFont="1"/>
    <xf numFmtId="0" fontId="49" fillId="0" borderId="1" xfId="0" applyFont="1" applyBorder="1"/>
    <xf numFmtId="0" fontId="49" fillId="0" borderId="1" xfId="0" applyFont="1" applyBorder="1" applyAlignment="1">
      <alignment horizontal="center"/>
    </xf>
    <xf numFmtId="0" fontId="48" fillId="5" borderId="0" xfId="0" applyFont="1" applyFill="1"/>
    <xf numFmtId="0" fontId="0" fillId="0" borderId="0" xfId="0" applyAlignment="1">
      <alignment horizontal="center"/>
    </xf>
    <xf numFmtId="0" fontId="51" fillId="0" borderId="0" xfId="0" applyFont="1" applyAlignment="1">
      <alignment horizontal="center"/>
    </xf>
    <xf numFmtId="0" fontId="49" fillId="0" borderId="0" xfId="0" applyFont="1" applyAlignment="1">
      <alignment horizontal="center"/>
    </xf>
    <xf numFmtId="0" fontId="53" fillId="6" borderId="0" xfId="0" applyFont="1" applyFill="1"/>
    <xf numFmtId="0" fontId="54" fillId="6" borderId="0" xfId="0" applyFont="1" applyFill="1"/>
    <xf numFmtId="0" fontId="25" fillId="3" borderId="3" xfId="2"/>
    <xf numFmtId="0" fontId="55" fillId="0" borderId="0" xfId="0" applyFont="1"/>
    <xf numFmtId="164" fontId="24" fillId="2" borderId="0" xfId="1" applyNumberFormat="1" applyAlignment="1">
      <alignment horizontal="center"/>
    </xf>
    <xf numFmtId="49" fontId="24" fillId="2" borderId="0" xfId="1" applyNumberFormat="1" applyAlignment="1">
      <alignment horizontal="center"/>
    </xf>
    <xf numFmtId="0" fontId="51" fillId="0" borderId="0" xfId="0" applyFont="1" applyAlignment="1">
      <alignment horizontal="center"/>
    </xf>
    <xf numFmtId="0" fontId="49" fillId="0" borderId="0" xfId="0" applyFont="1" applyAlignment="1">
      <alignment horizontal="center"/>
    </xf>
    <xf numFmtId="0" fontId="56" fillId="0" borderId="0" xfId="0" applyFont="1"/>
    <xf numFmtId="0" fontId="57" fillId="7" borderId="0" xfId="0" applyFont="1" applyFill="1" applyAlignment="1">
      <alignment horizontal="left"/>
    </xf>
    <xf numFmtId="0" fontId="58" fillId="3" borderId="3" xfId="2" applyFont="1"/>
    <xf numFmtId="0" fontId="10" fillId="6" borderId="0" xfId="0" applyFont="1" applyFill="1"/>
    <xf numFmtId="0" fontId="0" fillId="0" borderId="0" xfId="0" applyAlignment="1">
      <alignment horizontal="center"/>
    </xf>
    <xf numFmtId="0" fontId="19" fillId="0" borderId="0" xfId="0" applyFont="1" applyFill="1"/>
    <xf numFmtId="0" fontId="19" fillId="0" borderId="0" xfId="0" applyFont="1" applyAlignment="1">
      <alignment horizontal="center"/>
    </xf>
    <xf numFmtId="0" fontId="10" fillId="0" borderId="0" xfId="0" applyFont="1"/>
    <xf numFmtId="164" fontId="0" fillId="0" borderId="0" xfId="0" applyNumberFormat="1" applyAlignment="1">
      <alignment horizontal="left"/>
    </xf>
    <xf numFmtId="0" fontId="0" fillId="0" borderId="0" xfId="0" applyAlignment="1">
      <alignment horizontal="center"/>
    </xf>
    <xf numFmtId="0" fontId="51" fillId="0" borderId="0" xfId="0" applyFont="1" applyAlignment="1">
      <alignment horizontal="center"/>
    </xf>
    <xf numFmtId="0" fontId="49" fillId="0" borderId="0" xfId="0" applyFont="1" applyAlignment="1">
      <alignment horizontal="center"/>
    </xf>
    <xf numFmtId="164" fontId="49" fillId="0" borderId="1" xfId="0" applyNumberFormat="1" applyFont="1" applyBorder="1"/>
    <xf numFmtId="0" fontId="59" fillId="0" borderId="0" xfId="0" applyFont="1"/>
    <xf numFmtId="0" fontId="51" fillId="0" borderId="0" xfId="0" applyFont="1" applyAlignment="1">
      <alignment horizontal="center"/>
    </xf>
    <xf numFmtId="0" fontId="49" fillId="0" borderId="0" xfId="0" applyFont="1" applyAlignment="1">
      <alignment horizontal="center"/>
    </xf>
    <xf numFmtId="0" fontId="0" fillId="0" borderId="0" xfId="0" applyAlignment="1">
      <alignment horizontal="center"/>
    </xf>
    <xf numFmtId="0" fontId="32" fillId="0" borderId="0" xfId="0" applyFont="1" applyAlignment="1">
      <alignment horizontal="center"/>
    </xf>
    <xf numFmtId="0" fontId="51" fillId="0" borderId="0" xfId="0" applyFont="1" applyFill="1"/>
    <xf numFmtId="0" fontId="49" fillId="0" borderId="0" xfId="0" applyFont="1" applyFill="1"/>
    <xf numFmtId="0" fontId="52" fillId="0" borderId="0" xfId="0" applyFont="1" applyFill="1"/>
    <xf numFmtId="0" fontId="53" fillId="0" borderId="0" xfId="0" applyFont="1" applyFill="1"/>
    <xf numFmtId="0" fontId="54" fillId="0" borderId="0" xfId="0" applyFont="1" applyFill="1"/>
    <xf numFmtId="0" fontId="51" fillId="0" borderId="0" xfId="0" applyFont="1" applyAlignment="1">
      <alignment horizontal="center"/>
    </xf>
    <xf numFmtId="0" fontId="49" fillId="0" borderId="0" xfId="0" applyFont="1" applyAlignment="1">
      <alignment horizontal="center"/>
    </xf>
    <xf numFmtId="0" fontId="0" fillId="0" borderId="0" xfId="0" applyAlignment="1">
      <alignment horizontal="center"/>
    </xf>
    <xf numFmtId="0" fontId="49" fillId="0" borderId="1" xfId="0" applyFont="1" applyBorder="1" applyAlignment="1">
      <alignment horizontal="center"/>
    </xf>
    <xf numFmtId="0" fontId="0" fillId="0" borderId="1" xfId="0" applyBorder="1" applyAlignment="1">
      <alignment horizontal="center"/>
    </xf>
    <xf numFmtId="0" fontId="27" fillId="0" borderId="1" xfId="0" applyFont="1" applyBorder="1" applyAlignment="1">
      <alignment horizontal="center"/>
    </xf>
    <xf numFmtId="0" fontId="52" fillId="0" borderId="1" xfId="0" applyFont="1" applyBorder="1" applyAlignment="1">
      <alignment horizontal="center"/>
    </xf>
    <xf numFmtId="0" fontId="50" fillId="0" borderId="1" xfId="0" applyFont="1" applyBorder="1" applyAlignment="1">
      <alignment horizontal="center"/>
    </xf>
    <xf numFmtId="0" fontId="24" fillId="2" borderId="1" xfId="1" applyBorder="1" applyAlignment="1">
      <alignment horizontal="center"/>
    </xf>
    <xf numFmtId="0" fontId="51" fillId="0" borderId="0" xfId="0" applyFont="1" applyAlignment="1">
      <alignment horizontal="center"/>
    </xf>
    <xf numFmtId="0" fontId="49" fillId="0" borderId="0" xfId="0" applyFont="1" applyAlignment="1">
      <alignment horizontal="center"/>
    </xf>
    <xf numFmtId="0" fontId="0" fillId="0" borderId="1" xfId="0" applyBorder="1" applyAlignment="1">
      <alignment horizontal="center"/>
    </xf>
    <xf numFmtId="0" fontId="49" fillId="0" borderId="1" xfId="0" applyFont="1" applyBorder="1" applyAlignment="1">
      <alignment horizontal="center"/>
    </xf>
    <xf numFmtId="0" fontId="0" fillId="0" borderId="0" xfId="0" applyAlignment="1">
      <alignment horizontal="center"/>
    </xf>
    <xf numFmtId="0" fontId="32" fillId="0" borderId="0" xfId="0" applyFont="1" applyAlignment="1">
      <alignment horizontal="center"/>
    </xf>
    <xf numFmtId="0" fontId="49" fillId="8" borderId="0" xfId="0" applyFont="1" applyFill="1"/>
    <xf numFmtId="0" fontId="47" fillId="8" borderId="0" xfId="0" applyFont="1" applyFill="1"/>
    <xf numFmtId="0" fontId="60" fillId="0" borderId="1" xfId="0" applyFont="1" applyBorder="1" applyAlignment="1">
      <alignment horizontal="center"/>
    </xf>
    <xf numFmtId="0" fontId="0" fillId="0" borderId="0" xfId="0" applyBorder="1"/>
    <xf numFmtId="0" fontId="61" fillId="0" borderId="0" xfId="0" applyFont="1"/>
    <xf numFmtId="0" fontId="0" fillId="0" borderId="1" xfId="0" applyFont="1" applyBorder="1" applyAlignment="1">
      <alignment horizontal="center" wrapText="1"/>
    </xf>
    <xf numFmtId="0" fontId="0" fillId="0" borderId="1" xfId="0" applyBorder="1" applyAlignment="1">
      <alignment horizontal="center" wrapText="1"/>
    </xf>
    <xf numFmtId="0" fontId="0" fillId="0" borderId="0" xfId="0" applyBorder="1" applyAlignment="1">
      <alignment horizontal="center"/>
    </xf>
  </cellXfs>
  <cellStyles count="3">
    <cellStyle name="Good" xfId="1" builtinId="26"/>
    <cellStyle name="Input" xfId="2" builtinId="20"/>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43"/>
  <sheetViews>
    <sheetView topLeftCell="A11" workbookViewId="0">
      <selection activeCell="A22" sqref="A22"/>
    </sheetView>
  </sheetViews>
  <sheetFormatPr baseColWidth="10" defaultRowHeight="16"/>
  <cols>
    <col min="1" max="1" width="197.5" customWidth="1"/>
  </cols>
  <sheetData>
    <row r="1" spans="1:1" ht="21">
      <c r="A1" s="15" t="s">
        <v>560</v>
      </c>
    </row>
    <row r="2" spans="1:1">
      <c r="A2" s="4" t="s">
        <v>114</v>
      </c>
    </row>
    <row r="3" spans="1:1">
      <c r="A3" s="4" t="s">
        <v>470</v>
      </c>
    </row>
    <row r="4" spans="1:1">
      <c r="A4" s="4" t="s">
        <v>519</v>
      </c>
    </row>
    <row r="5" spans="1:1">
      <c r="A5" t="s">
        <v>561</v>
      </c>
    </row>
    <row r="6" spans="1:1">
      <c r="A6" t="s">
        <v>469</v>
      </c>
    </row>
    <row r="7" spans="1:1">
      <c r="A7" t="s">
        <v>520</v>
      </c>
    </row>
    <row r="8" spans="1:1">
      <c r="A8" t="s">
        <v>521</v>
      </c>
    </row>
    <row r="9" spans="1:1">
      <c r="A9" t="s">
        <v>522</v>
      </c>
    </row>
    <row r="11" spans="1:1">
      <c r="A11" t="s">
        <v>562</v>
      </c>
    </row>
    <row r="12" spans="1:1">
      <c r="A12" t="s">
        <v>563</v>
      </c>
    </row>
    <row r="13" spans="1:1">
      <c r="A13" t="s">
        <v>564</v>
      </c>
    </row>
    <row r="14" spans="1:1">
      <c r="A14" t="s">
        <v>565</v>
      </c>
    </row>
    <row r="15" spans="1:1">
      <c r="A15" t="s">
        <v>477</v>
      </c>
    </row>
    <row r="16" spans="1:1">
      <c r="A16" t="s">
        <v>478</v>
      </c>
    </row>
    <row r="17" spans="1:1">
      <c r="A17" t="s">
        <v>474</v>
      </c>
    </row>
    <row r="18" spans="1:1">
      <c r="A18" t="s">
        <v>475</v>
      </c>
    </row>
    <row r="19" spans="1:1">
      <c r="A19" t="s">
        <v>476</v>
      </c>
    </row>
    <row r="21" spans="1:1">
      <c r="A21" s="37" t="s">
        <v>566</v>
      </c>
    </row>
    <row r="22" spans="1:1">
      <c r="A22" t="s">
        <v>471</v>
      </c>
    </row>
    <row r="23" spans="1:1">
      <c r="A23" t="s">
        <v>472</v>
      </c>
    </row>
    <row r="24" spans="1:1">
      <c r="A24" t="s">
        <v>473</v>
      </c>
    </row>
    <row r="25" spans="1:1">
      <c r="A25" t="s">
        <v>239</v>
      </c>
    </row>
    <row r="26" spans="1:1">
      <c r="A26" t="s">
        <v>479</v>
      </c>
    </row>
    <row r="27" spans="1:1">
      <c r="A27" t="s">
        <v>480</v>
      </c>
    </row>
    <row r="28" spans="1:1">
      <c r="A28" t="s">
        <v>279</v>
      </c>
    </row>
    <row r="29" spans="1:1">
      <c r="A29" t="s">
        <v>280</v>
      </c>
    </row>
    <row r="31" spans="1:1">
      <c r="A31" t="s">
        <v>702</v>
      </c>
    </row>
    <row r="34" spans="1:2">
      <c r="A34" s="40" t="s">
        <v>481</v>
      </c>
    </row>
    <row r="35" spans="1:2">
      <c r="A35" t="s">
        <v>568</v>
      </c>
    </row>
    <row r="36" spans="1:2">
      <c r="A36" s="37" t="s">
        <v>567</v>
      </c>
    </row>
    <row r="37" spans="1:2">
      <c r="A37" t="s">
        <v>278</v>
      </c>
    </row>
    <row r="38" spans="1:2">
      <c r="A38" t="s">
        <v>277</v>
      </c>
    </row>
    <row r="40" spans="1:2">
      <c r="A40" s="16" t="s">
        <v>570</v>
      </c>
    </row>
    <row r="41" spans="1:2">
      <c r="A41" s="4" t="s">
        <v>571</v>
      </c>
    </row>
    <row r="42" spans="1:2">
      <c r="A42" t="s">
        <v>572</v>
      </c>
      <c r="B42">
        <f>8*8*12*12</f>
        <v>9216</v>
      </c>
    </row>
    <row r="43" spans="1:2">
      <c r="A43" t="s">
        <v>578</v>
      </c>
    </row>
  </sheetData>
  <pageMargins left="0.75" right="0.75" top="1" bottom="1" header="0.5" footer="0.5"/>
  <pageSetup orientation="portrait" horizontalDpi="4294967292" verticalDpi="4294967292"/>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dimension ref="A2:B30"/>
  <sheetViews>
    <sheetView workbookViewId="0">
      <selection activeCell="A31" sqref="A31"/>
    </sheetView>
  </sheetViews>
  <sheetFormatPr baseColWidth="10" defaultRowHeight="16"/>
  <sheetData>
    <row r="2" spans="1:2">
      <c r="A2" s="21" t="s">
        <v>0</v>
      </c>
      <c r="B2" s="21" t="s">
        <v>131</v>
      </c>
    </row>
    <row r="3" spans="1:2">
      <c r="A3" s="5">
        <v>1</v>
      </c>
      <c r="B3" s="17" t="s">
        <v>115</v>
      </c>
    </row>
    <row r="4" spans="1:2">
      <c r="A4" s="5">
        <v>2</v>
      </c>
      <c r="B4" s="17" t="s">
        <v>132</v>
      </c>
    </row>
    <row r="5" spans="1:2">
      <c r="A5" s="5">
        <v>3</v>
      </c>
      <c r="B5" s="17" t="s">
        <v>116</v>
      </c>
    </row>
    <row r="6" spans="1:2">
      <c r="A6" s="6">
        <v>4</v>
      </c>
      <c r="B6" s="18" t="s">
        <v>1</v>
      </c>
    </row>
    <row r="7" spans="1:2">
      <c r="A7" s="5">
        <v>5</v>
      </c>
      <c r="B7" s="17" t="s">
        <v>2</v>
      </c>
    </row>
    <row r="8" spans="1:2">
      <c r="A8" s="5">
        <v>6</v>
      </c>
      <c r="B8" s="17" t="s">
        <v>117</v>
      </c>
    </row>
    <row r="9" spans="1:2">
      <c r="A9" s="5">
        <v>7</v>
      </c>
      <c r="B9" s="17" t="s">
        <v>118</v>
      </c>
    </row>
    <row r="10" spans="1:2">
      <c r="A10" s="6">
        <v>8</v>
      </c>
      <c r="B10" s="18" t="s">
        <v>119</v>
      </c>
    </row>
    <row r="11" spans="1:2">
      <c r="A11" s="5">
        <v>9</v>
      </c>
      <c r="B11" s="17" t="s">
        <v>120</v>
      </c>
    </row>
    <row r="12" spans="1:2">
      <c r="A12" s="5">
        <v>10</v>
      </c>
      <c r="B12" s="17" t="s">
        <v>121</v>
      </c>
    </row>
    <row r="13" spans="1:2">
      <c r="A13" s="5">
        <v>11</v>
      </c>
      <c r="B13" s="17" t="s">
        <v>3</v>
      </c>
    </row>
    <row r="14" spans="1:2">
      <c r="A14" s="6">
        <v>12</v>
      </c>
      <c r="B14" s="18" t="s">
        <v>122</v>
      </c>
    </row>
    <row r="15" spans="1:2">
      <c r="A15" s="5">
        <v>13</v>
      </c>
      <c r="B15" s="17" t="s">
        <v>133</v>
      </c>
    </row>
    <row r="16" spans="1:2">
      <c r="A16" s="5">
        <v>14</v>
      </c>
      <c r="B16" s="17" t="s">
        <v>123</v>
      </c>
    </row>
    <row r="17" spans="1:2">
      <c r="A17" s="5">
        <v>15</v>
      </c>
      <c r="B17" s="17" t="s">
        <v>124</v>
      </c>
    </row>
    <row r="18" spans="1:2">
      <c r="A18" s="6">
        <v>16</v>
      </c>
      <c r="B18" s="18" t="s">
        <v>4</v>
      </c>
    </row>
    <row r="19" spans="1:2">
      <c r="A19" s="5">
        <v>17</v>
      </c>
      <c r="B19" s="17" t="s">
        <v>5</v>
      </c>
    </row>
    <row r="20" spans="1:2">
      <c r="A20" s="5">
        <v>18</v>
      </c>
      <c r="B20" s="17" t="s">
        <v>125</v>
      </c>
    </row>
    <row r="21" spans="1:2">
      <c r="A21" s="5">
        <v>19</v>
      </c>
      <c r="B21" s="17" t="s">
        <v>126</v>
      </c>
    </row>
    <row r="22" spans="1:2">
      <c r="A22" s="6">
        <v>20</v>
      </c>
      <c r="B22" s="18" t="s">
        <v>127</v>
      </c>
    </row>
    <row r="23" spans="1:2">
      <c r="A23" s="5">
        <v>21</v>
      </c>
      <c r="B23" s="17" t="s">
        <v>128</v>
      </c>
    </row>
    <row r="24" spans="1:2">
      <c r="A24" s="5">
        <v>22</v>
      </c>
      <c r="B24" s="17" t="s">
        <v>6</v>
      </c>
    </row>
    <row r="25" spans="1:2">
      <c r="A25" s="5">
        <v>23</v>
      </c>
      <c r="B25" s="17" t="s">
        <v>129</v>
      </c>
    </row>
    <row r="26" spans="1:2">
      <c r="A26" s="5">
        <v>24</v>
      </c>
      <c r="B26" s="17" t="s">
        <v>130</v>
      </c>
    </row>
    <row r="27" spans="1:2">
      <c r="A27" s="5">
        <v>25</v>
      </c>
      <c r="B27" s="17" t="s">
        <v>7</v>
      </c>
    </row>
    <row r="29" spans="1:2">
      <c r="A29" t="s">
        <v>162</v>
      </c>
    </row>
    <row r="30" spans="1:2">
      <c r="A30" s="4" t="s">
        <v>468</v>
      </c>
    </row>
  </sheetData>
  <pageMargins left="0.75" right="0.75" top="1" bottom="1" header="0.5" footer="0.5"/>
  <pageSetup orientation="portrait" horizontalDpi="4294967292" verticalDpi="4294967292"/>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8"/>
  <dimension ref="A2:C36"/>
  <sheetViews>
    <sheetView workbookViewId="0">
      <selection activeCell="A3" sqref="A3"/>
    </sheetView>
  </sheetViews>
  <sheetFormatPr baseColWidth="10" defaultRowHeight="16"/>
  <cols>
    <col min="3" max="3" width="15.1640625" customWidth="1"/>
  </cols>
  <sheetData>
    <row r="2" spans="1:3">
      <c r="A2" t="s">
        <v>467</v>
      </c>
    </row>
    <row r="4" spans="1:3">
      <c r="A4" s="2" t="s">
        <v>0</v>
      </c>
      <c r="B4" s="2" t="s">
        <v>163</v>
      </c>
      <c r="C4" s="2" t="s">
        <v>164</v>
      </c>
    </row>
    <row r="5" spans="1:3">
      <c r="A5" s="5">
        <v>1</v>
      </c>
      <c r="B5" s="5" t="s">
        <v>134</v>
      </c>
      <c r="C5" s="19" t="s">
        <v>135</v>
      </c>
    </row>
    <row r="6" spans="1:3">
      <c r="A6" s="5">
        <v>2</v>
      </c>
      <c r="B6" s="5" t="s">
        <v>136</v>
      </c>
      <c r="C6" s="19" t="s">
        <v>137</v>
      </c>
    </row>
    <row r="7" spans="1:3">
      <c r="A7" s="5">
        <v>3</v>
      </c>
      <c r="B7" s="5" t="s">
        <v>138</v>
      </c>
      <c r="C7" s="20" t="s">
        <v>139</v>
      </c>
    </row>
    <row r="8" spans="1:3">
      <c r="A8" s="6">
        <v>4</v>
      </c>
      <c r="B8" s="6" t="s">
        <v>140</v>
      </c>
      <c r="C8" s="22" t="s">
        <v>141</v>
      </c>
    </row>
    <row r="9" spans="1:3">
      <c r="A9" s="5">
        <v>5</v>
      </c>
      <c r="B9" s="5" t="s">
        <v>142</v>
      </c>
      <c r="C9" s="19" t="s">
        <v>143</v>
      </c>
    </row>
    <row r="10" spans="1:3">
      <c r="A10" s="5">
        <v>6</v>
      </c>
      <c r="B10" s="5" t="s">
        <v>144</v>
      </c>
      <c r="C10" s="19" t="s">
        <v>145</v>
      </c>
    </row>
    <row r="11" spans="1:3">
      <c r="A11" s="5">
        <v>7</v>
      </c>
      <c r="B11" s="5" t="s">
        <v>146</v>
      </c>
      <c r="C11" s="20" t="s">
        <v>147</v>
      </c>
    </row>
    <row r="12" spans="1:3">
      <c r="A12" s="6">
        <v>8</v>
      </c>
      <c r="B12" s="6" t="s">
        <v>148</v>
      </c>
      <c r="C12" s="22" t="s">
        <v>149</v>
      </c>
    </row>
    <row r="13" spans="1:3">
      <c r="A13" s="5">
        <v>9</v>
      </c>
      <c r="B13" s="5">
        <v>1</v>
      </c>
      <c r="C13" s="20" t="s">
        <v>150</v>
      </c>
    </row>
    <row r="14" spans="1:3">
      <c r="A14" s="5">
        <v>10</v>
      </c>
      <c r="B14" s="5">
        <v>2</v>
      </c>
      <c r="C14" s="20" t="s">
        <v>151</v>
      </c>
    </row>
    <row r="15" spans="1:3">
      <c r="A15" s="5">
        <v>11</v>
      </c>
      <c r="B15" s="5">
        <v>3</v>
      </c>
      <c r="C15" s="19" t="s">
        <v>152</v>
      </c>
    </row>
    <row r="16" spans="1:3">
      <c r="A16" s="6">
        <v>12</v>
      </c>
      <c r="B16" s="6">
        <v>4</v>
      </c>
      <c r="C16" s="23" t="s">
        <v>153</v>
      </c>
    </row>
    <row r="17" spans="1:3">
      <c r="A17" s="5">
        <v>13</v>
      </c>
      <c r="B17" s="5">
        <v>5</v>
      </c>
      <c r="C17" s="20" t="s">
        <v>154</v>
      </c>
    </row>
    <row r="18" spans="1:3">
      <c r="A18" s="5">
        <v>14</v>
      </c>
      <c r="B18" s="5">
        <v>6</v>
      </c>
      <c r="C18" s="20" t="s">
        <v>155</v>
      </c>
    </row>
    <row r="19" spans="1:3">
      <c r="A19" s="5">
        <v>15</v>
      </c>
      <c r="B19" s="5">
        <v>7</v>
      </c>
      <c r="C19" s="19" t="s">
        <v>156</v>
      </c>
    </row>
    <row r="20" spans="1:3">
      <c r="A20" s="6">
        <v>16</v>
      </c>
      <c r="B20" s="6">
        <v>8</v>
      </c>
      <c r="C20" s="23" t="s">
        <v>157</v>
      </c>
    </row>
    <row r="21" spans="1:3">
      <c r="A21" s="5">
        <v>17</v>
      </c>
      <c r="B21" s="5">
        <v>9</v>
      </c>
      <c r="C21" s="19" t="s">
        <v>158</v>
      </c>
    </row>
    <row r="22" spans="1:3">
      <c r="A22" s="5">
        <v>18</v>
      </c>
      <c r="B22" s="5">
        <v>10</v>
      </c>
      <c r="C22" s="20" t="s">
        <v>159</v>
      </c>
    </row>
    <row r="23" spans="1:3">
      <c r="A23" s="5">
        <v>19</v>
      </c>
      <c r="B23" s="5">
        <v>11</v>
      </c>
      <c r="C23" s="19" t="s">
        <v>160</v>
      </c>
    </row>
    <row r="24" spans="1:3">
      <c r="A24" s="6">
        <v>20</v>
      </c>
      <c r="B24" s="6">
        <v>12</v>
      </c>
      <c r="C24" s="22" t="s">
        <v>161</v>
      </c>
    </row>
    <row r="25" spans="1:3">
      <c r="A25" s="5">
        <v>21</v>
      </c>
      <c r="C25" s="19" t="s">
        <v>240</v>
      </c>
    </row>
    <row r="26" spans="1:3">
      <c r="A26" s="5">
        <v>22</v>
      </c>
      <c r="C26" s="20" t="s">
        <v>241</v>
      </c>
    </row>
    <row r="27" spans="1:3">
      <c r="A27" s="5">
        <v>23</v>
      </c>
      <c r="C27" s="19" t="s">
        <v>242</v>
      </c>
    </row>
    <row r="28" spans="1:3">
      <c r="A28" s="5">
        <v>24</v>
      </c>
      <c r="C28" s="20" t="s">
        <v>243</v>
      </c>
    </row>
    <row r="29" spans="1:3">
      <c r="A29" s="5">
        <v>25</v>
      </c>
      <c r="C29" s="19" t="s">
        <v>244</v>
      </c>
    </row>
    <row r="32" spans="1:3">
      <c r="A32" t="s">
        <v>165</v>
      </c>
    </row>
    <row r="33" spans="1:1">
      <c r="A33" t="s">
        <v>166</v>
      </c>
    </row>
    <row r="34" spans="1:1">
      <c r="A34" t="s">
        <v>245</v>
      </c>
    </row>
    <row r="35" spans="1:1">
      <c r="A35" t="s">
        <v>246</v>
      </c>
    </row>
    <row r="36" spans="1:1">
      <c r="A36" t="s">
        <v>167</v>
      </c>
    </row>
  </sheetData>
  <pageMargins left="0.75" right="0.75" top="1" bottom="1" header="0.5" footer="0.5"/>
  <pageSetup orientation="portrait" horizontalDpi="4294967292" verticalDpi="4294967292"/>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9"/>
  <dimension ref="A2:E62"/>
  <sheetViews>
    <sheetView topLeftCell="A56" workbookViewId="0">
      <selection activeCell="C66" sqref="C66"/>
    </sheetView>
  </sheetViews>
  <sheetFormatPr baseColWidth="10" defaultRowHeight="16"/>
  <cols>
    <col min="2" max="2" width="36.5" bestFit="1" customWidth="1"/>
    <col min="3" max="3" width="17" customWidth="1"/>
    <col min="4" max="4" width="15.33203125" customWidth="1"/>
  </cols>
  <sheetData>
    <row r="2" spans="1:5">
      <c r="A2" s="24" t="s">
        <v>168</v>
      </c>
      <c r="B2" s="24" t="s">
        <v>169</v>
      </c>
      <c r="C2" s="24" t="s">
        <v>170</v>
      </c>
      <c r="D2" s="24" t="s">
        <v>171</v>
      </c>
      <c r="E2" s="24" t="s">
        <v>172</v>
      </c>
    </row>
    <row r="3" spans="1:5">
      <c r="A3" s="25" t="s">
        <v>173</v>
      </c>
      <c r="B3" s="26" t="s">
        <v>174</v>
      </c>
      <c r="C3" s="25" t="s">
        <v>175</v>
      </c>
      <c r="D3" s="25" t="s">
        <v>176</v>
      </c>
      <c r="E3" s="25" t="s">
        <v>177</v>
      </c>
    </row>
    <row r="4" spans="1:5">
      <c r="A4" s="25" t="s">
        <v>178</v>
      </c>
      <c r="B4" s="25" t="s">
        <v>179</v>
      </c>
      <c r="C4" s="25" t="s">
        <v>175</v>
      </c>
      <c r="D4" s="25" t="s">
        <v>180</v>
      </c>
      <c r="E4" s="25" t="s">
        <v>181</v>
      </c>
    </row>
    <row r="5" spans="1:5">
      <c r="A5" s="25"/>
      <c r="B5" s="25"/>
      <c r="C5" s="25"/>
      <c r="D5" s="25"/>
      <c r="E5" s="25"/>
    </row>
    <row r="6" spans="1:5">
      <c r="A6" s="25" t="s">
        <v>173</v>
      </c>
      <c r="B6" s="26" t="s">
        <v>182</v>
      </c>
      <c r="C6" s="25" t="s">
        <v>175</v>
      </c>
      <c r="D6" s="25" t="s">
        <v>183</v>
      </c>
      <c r="E6" s="25" t="s">
        <v>184</v>
      </c>
    </row>
    <row r="7" spans="1:5">
      <c r="A7" s="25" t="s">
        <v>185</v>
      </c>
      <c r="B7" s="25" t="s">
        <v>186</v>
      </c>
      <c r="C7" s="25" t="s">
        <v>175</v>
      </c>
      <c r="D7" s="25" t="s">
        <v>187</v>
      </c>
      <c r="E7" s="25" t="s">
        <v>184</v>
      </c>
    </row>
    <row r="11" spans="1:5">
      <c r="A11" s="5" t="s">
        <v>134</v>
      </c>
      <c r="B11" s="19" t="s">
        <v>188</v>
      </c>
      <c r="C11" s="27" t="s">
        <v>247</v>
      </c>
    </row>
    <row r="12" spans="1:5">
      <c r="A12" s="5" t="s">
        <v>136</v>
      </c>
      <c r="B12" s="19" t="s">
        <v>189</v>
      </c>
    </row>
    <row r="13" spans="1:5">
      <c r="A13" s="5" t="s">
        <v>138</v>
      </c>
      <c r="B13" s="20" t="s">
        <v>190</v>
      </c>
    </row>
    <row r="14" spans="1:5">
      <c r="A14" s="5" t="s">
        <v>140</v>
      </c>
      <c r="B14" s="20" t="s">
        <v>191</v>
      </c>
    </row>
    <row r="15" spans="1:5">
      <c r="A15" s="5" t="s">
        <v>142</v>
      </c>
      <c r="B15" s="19" t="s">
        <v>192</v>
      </c>
    </row>
    <row r="16" spans="1:5">
      <c r="A16" s="5" t="s">
        <v>144</v>
      </c>
      <c r="B16" s="19" t="s">
        <v>193</v>
      </c>
    </row>
    <row r="17" spans="1:2">
      <c r="A17" s="5" t="s">
        <v>146</v>
      </c>
      <c r="B17" s="20" t="s">
        <v>194</v>
      </c>
    </row>
    <row r="18" spans="1:2">
      <c r="A18" s="5" t="s">
        <v>148</v>
      </c>
      <c r="B18" s="20" t="s">
        <v>195</v>
      </c>
    </row>
    <row r="19" spans="1:2">
      <c r="A19" s="5">
        <v>1</v>
      </c>
      <c r="B19" s="20" t="s">
        <v>196</v>
      </c>
    </row>
    <row r="20" spans="1:2">
      <c r="A20" s="5">
        <v>2</v>
      </c>
      <c r="B20" s="20" t="s">
        <v>197</v>
      </c>
    </row>
    <row r="21" spans="1:2">
      <c r="A21" s="5">
        <v>3</v>
      </c>
      <c r="B21" s="19" t="s">
        <v>198</v>
      </c>
    </row>
    <row r="22" spans="1:2">
      <c r="A22" s="5">
        <v>4</v>
      </c>
      <c r="B22" s="19" t="s">
        <v>199</v>
      </c>
    </row>
    <row r="23" spans="1:2">
      <c r="A23" s="5">
        <v>5</v>
      </c>
      <c r="B23" s="20" t="s">
        <v>200</v>
      </c>
    </row>
    <row r="24" spans="1:2">
      <c r="A24" s="5">
        <v>6</v>
      </c>
      <c r="B24" s="20" t="s">
        <v>201</v>
      </c>
    </row>
    <row r="25" spans="1:2">
      <c r="A25" s="5">
        <v>7</v>
      </c>
      <c r="B25" s="19" t="s">
        <v>202</v>
      </c>
    </row>
    <row r="26" spans="1:2">
      <c r="A26" s="5">
        <v>8</v>
      </c>
      <c r="B26" s="19" t="s">
        <v>203</v>
      </c>
    </row>
    <row r="28" spans="1:2">
      <c r="A28" s="5" t="s">
        <v>134</v>
      </c>
      <c r="B28" s="19" t="s">
        <v>204</v>
      </c>
    </row>
    <row r="29" spans="1:2">
      <c r="A29" s="5" t="s">
        <v>136</v>
      </c>
      <c r="B29" s="19" t="s">
        <v>205</v>
      </c>
    </row>
    <row r="30" spans="1:2">
      <c r="A30" s="5" t="s">
        <v>138</v>
      </c>
      <c r="B30" s="20" t="s">
        <v>206</v>
      </c>
    </row>
    <row r="31" spans="1:2">
      <c r="A31" s="5" t="s">
        <v>140</v>
      </c>
      <c r="B31" s="20" t="s">
        <v>207</v>
      </c>
    </row>
    <row r="32" spans="1:2">
      <c r="A32" s="5" t="s">
        <v>142</v>
      </c>
      <c r="B32" s="19" t="s">
        <v>208</v>
      </c>
    </row>
    <row r="33" spans="1:2">
      <c r="A33" s="5" t="s">
        <v>144</v>
      </c>
      <c r="B33" s="19" t="s">
        <v>209</v>
      </c>
    </row>
    <row r="34" spans="1:2">
      <c r="A34" s="5" t="s">
        <v>146</v>
      </c>
      <c r="B34" s="20" t="s">
        <v>210</v>
      </c>
    </row>
    <row r="35" spans="1:2">
      <c r="A35" s="5" t="s">
        <v>148</v>
      </c>
      <c r="B35" s="20" t="s">
        <v>211</v>
      </c>
    </row>
    <row r="36" spans="1:2">
      <c r="A36" s="5">
        <v>1</v>
      </c>
      <c r="B36" s="20" t="s">
        <v>212</v>
      </c>
    </row>
    <row r="37" spans="1:2">
      <c r="A37" s="5">
        <v>2</v>
      </c>
      <c r="B37" s="20" t="s">
        <v>213</v>
      </c>
    </row>
    <row r="38" spans="1:2">
      <c r="A38" s="5">
        <v>3</v>
      </c>
      <c r="B38" s="19" t="s">
        <v>214</v>
      </c>
    </row>
    <row r="39" spans="1:2">
      <c r="A39" s="5">
        <v>4</v>
      </c>
      <c r="B39" s="19" t="s">
        <v>215</v>
      </c>
    </row>
    <row r="40" spans="1:2">
      <c r="A40" s="5">
        <v>5</v>
      </c>
      <c r="B40" s="20" t="s">
        <v>216</v>
      </c>
    </row>
    <row r="41" spans="1:2">
      <c r="A41" s="5">
        <v>6</v>
      </c>
      <c r="B41" s="20" t="s">
        <v>217</v>
      </c>
    </row>
    <row r="42" spans="1:2">
      <c r="A42" s="5">
        <v>7</v>
      </c>
      <c r="B42" s="19" t="s">
        <v>218</v>
      </c>
    </row>
    <row r="43" spans="1:2">
      <c r="A43" s="5">
        <v>8</v>
      </c>
      <c r="B43" s="19" t="s">
        <v>219</v>
      </c>
    </row>
    <row r="44" spans="1:2">
      <c r="A44" s="5"/>
      <c r="B44" s="19"/>
    </row>
    <row r="45" spans="1:2">
      <c r="A45" s="30" t="s">
        <v>238</v>
      </c>
      <c r="B45" s="19"/>
    </row>
    <row r="46" spans="1:2">
      <c r="A46" s="29" t="s">
        <v>237</v>
      </c>
    </row>
    <row r="47" spans="1:2">
      <c r="A47" s="5" t="s">
        <v>134</v>
      </c>
      <c r="B47" s="19" t="s">
        <v>220</v>
      </c>
    </row>
    <row r="48" spans="1:2">
      <c r="A48" s="5" t="s">
        <v>136</v>
      </c>
      <c r="B48" s="19" t="s">
        <v>221</v>
      </c>
    </row>
    <row r="49" spans="1:3">
      <c r="A49" s="5" t="s">
        <v>138</v>
      </c>
      <c r="B49" s="20" t="s">
        <v>222</v>
      </c>
    </row>
    <row r="50" spans="1:3">
      <c r="A50" s="5" t="s">
        <v>140</v>
      </c>
      <c r="B50" s="20" t="s">
        <v>223</v>
      </c>
    </row>
    <row r="51" spans="1:3">
      <c r="A51" s="5" t="s">
        <v>142</v>
      </c>
      <c r="B51" s="19" t="s">
        <v>224</v>
      </c>
    </row>
    <row r="52" spans="1:3">
      <c r="A52" s="5" t="s">
        <v>144</v>
      </c>
      <c r="B52" s="19" t="s">
        <v>225</v>
      </c>
    </row>
    <row r="53" spans="1:3">
      <c r="A53" s="5" t="s">
        <v>146</v>
      </c>
      <c r="B53" s="20" t="s">
        <v>226</v>
      </c>
    </row>
    <row r="54" spans="1:3">
      <c r="A54" s="5" t="s">
        <v>148</v>
      </c>
      <c r="B54" s="20" t="s">
        <v>227</v>
      </c>
    </row>
    <row r="55" spans="1:3">
      <c r="A55" s="5">
        <v>1</v>
      </c>
      <c r="B55" s="20" t="s">
        <v>228</v>
      </c>
    </row>
    <row r="56" spans="1:3">
      <c r="A56" s="5">
        <v>2</v>
      </c>
      <c r="B56" s="28" t="s">
        <v>229</v>
      </c>
      <c r="C56" t="s">
        <v>230</v>
      </c>
    </row>
    <row r="57" spans="1:3">
      <c r="A57" s="5">
        <v>3</v>
      </c>
      <c r="B57" s="19" t="s">
        <v>231</v>
      </c>
    </row>
    <row r="58" spans="1:3">
      <c r="A58" s="5">
        <v>4</v>
      </c>
      <c r="B58" s="19" t="s">
        <v>232</v>
      </c>
    </row>
    <row r="59" spans="1:3">
      <c r="A59" s="5">
        <v>5</v>
      </c>
      <c r="B59" s="28" t="s">
        <v>233</v>
      </c>
      <c r="C59" t="s">
        <v>230</v>
      </c>
    </row>
    <row r="60" spans="1:3">
      <c r="A60" s="5">
        <v>6</v>
      </c>
      <c r="B60" s="20" t="s">
        <v>234</v>
      </c>
    </row>
    <row r="61" spans="1:3">
      <c r="A61" s="5">
        <v>7</v>
      </c>
      <c r="B61" s="19" t="s">
        <v>235</v>
      </c>
    </row>
    <row r="62" spans="1:3">
      <c r="A62" s="5">
        <v>8</v>
      </c>
      <c r="B62" s="19" t="s">
        <v>236</v>
      </c>
    </row>
  </sheetData>
  <pageMargins left="0.75" right="0.75" top="1" bottom="1" header="0.5" footer="0.5"/>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04790-340D-7141-9277-A3D7879D576B}">
  <dimension ref="A1:U88"/>
  <sheetViews>
    <sheetView tabSelected="1" workbookViewId="0"/>
  </sheetViews>
  <sheetFormatPr baseColWidth="10" defaultColWidth="11" defaultRowHeight="16"/>
  <cols>
    <col min="1" max="1" width="22.33203125" customWidth="1"/>
    <col min="2" max="2" width="58.5" customWidth="1"/>
    <col min="3" max="3" width="7.6640625" bestFit="1" customWidth="1"/>
    <col min="4" max="4" width="8.33203125" bestFit="1" customWidth="1"/>
    <col min="5" max="5" width="7.33203125" customWidth="1"/>
    <col min="6" max="6" width="7.83203125" customWidth="1"/>
    <col min="7" max="7" width="12.83203125" bestFit="1" customWidth="1"/>
    <col min="8" max="8" width="7.6640625" bestFit="1" customWidth="1"/>
    <col min="9" max="9" width="4.6640625" customWidth="1"/>
    <col min="10" max="10" width="10.83203125" customWidth="1"/>
    <col min="12" max="12" width="9.1640625" bestFit="1" customWidth="1"/>
    <col min="13" max="13" width="9" bestFit="1" customWidth="1"/>
    <col min="14" max="14" width="8" bestFit="1" customWidth="1"/>
    <col min="17" max="17" width="9" bestFit="1" customWidth="1"/>
    <col min="18" max="18" width="4.5" customWidth="1"/>
    <col min="19" max="19" width="4.6640625" customWidth="1"/>
    <col min="20" max="20" width="4.83203125" customWidth="1"/>
    <col min="21" max="21" width="9" bestFit="1" customWidth="1"/>
  </cols>
  <sheetData>
    <row r="1" spans="1:21" ht="19">
      <c r="A1" s="42" t="s">
        <v>801</v>
      </c>
      <c r="B1" s="42"/>
      <c r="C1" s="111"/>
      <c r="D1" s="64"/>
      <c r="E1" s="64"/>
      <c r="F1" s="64"/>
      <c r="G1" s="64"/>
      <c r="H1" s="111"/>
      <c r="I1" s="64"/>
      <c r="J1" s="64"/>
      <c r="K1" s="64"/>
      <c r="L1" s="64"/>
      <c r="M1" s="64"/>
    </row>
    <row r="2" spans="1:21">
      <c r="A2" s="81" t="s">
        <v>530</v>
      </c>
      <c r="B2" s="81"/>
      <c r="C2" s="111"/>
      <c r="D2" s="111" t="s">
        <v>738</v>
      </c>
      <c r="E2" s="64"/>
      <c r="F2" s="64"/>
      <c r="G2" s="64"/>
      <c r="H2" s="111"/>
      <c r="I2" s="64"/>
      <c r="J2" s="64"/>
      <c r="K2" s="64"/>
      <c r="L2" s="64"/>
      <c r="M2" s="64"/>
    </row>
    <row r="3" spans="1:21">
      <c r="A3" s="64"/>
      <c r="B3" s="64"/>
      <c r="C3" s="111"/>
      <c r="D3" s="111" t="s">
        <v>740</v>
      </c>
      <c r="E3" s="64"/>
      <c r="F3" s="64"/>
      <c r="G3" s="64"/>
      <c r="H3" s="111"/>
      <c r="I3" s="64"/>
      <c r="J3" s="64"/>
      <c r="K3" s="64"/>
      <c r="L3" s="64"/>
      <c r="M3" s="64"/>
    </row>
    <row r="4" spans="1:21">
      <c r="A4" s="65" t="s">
        <v>248</v>
      </c>
      <c r="B4" s="65" t="s">
        <v>164</v>
      </c>
      <c r="C4" s="66" t="s">
        <v>50</v>
      </c>
      <c r="D4" s="113" t="s">
        <v>739</v>
      </c>
      <c r="E4" s="64" t="s">
        <v>285</v>
      </c>
      <c r="F4" s="64"/>
      <c r="G4" s="64"/>
      <c r="H4" s="111"/>
      <c r="I4" s="64"/>
      <c r="J4" s="64"/>
      <c r="K4" s="119" t="s">
        <v>732</v>
      </c>
      <c r="L4" s="119"/>
      <c r="M4" s="119"/>
      <c r="O4" s="121" t="s">
        <v>734</v>
      </c>
      <c r="P4" s="121"/>
    </row>
    <row r="5" spans="1:21">
      <c r="A5" s="67" t="s">
        <v>283</v>
      </c>
      <c r="B5" s="87"/>
      <c r="C5" s="111"/>
      <c r="D5" s="64"/>
      <c r="E5" s="64"/>
      <c r="F5" s="64"/>
      <c r="G5" s="64"/>
      <c r="H5" s="111"/>
      <c r="I5" s="64"/>
      <c r="J5" s="64"/>
      <c r="K5" s="67" t="s">
        <v>305</v>
      </c>
      <c r="L5" s="67" t="s">
        <v>306</v>
      </c>
      <c r="M5" s="110" t="s">
        <v>307</v>
      </c>
      <c r="O5" s="67" t="s">
        <v>306</v>
      </c>
      <c r="P5" s="110" t="s">
        <v>307</v>
      </c>
    </row>
    <row r="6" spans="1:21">
      <c r="A6" s="125" t="s">
        <v>743</v>
      </c>
      <c r="B6" s="126" t="s">
        <v>744</v>
      </c>
      <c r="C6" s="68">
        <f>LEN(B6)</f>
        <v>21</v>
      </c>
      <c r="D6" s="72">
        <f>$L$6*C6</f>
        <v>7.77</v>
      </c>
      <c r="E6" s="37" t="s">
        <v>745</v>
      </c>
      <c r="F6" s="37"/>
      <c r="G6" s="37"/>
      <c r="H6" s="37"/>
      <c r="I6" s="37"/>
      <c r="J6" s="37"/>
      <c r="K6" s="64" t="s">
        <v>302</v>
      </c>
      <c r="L6" s="70">
        <v>0.37</v>
      </c>
      <c r="M6" s="111" t="s">
        <v>308</v>
      </c>
      <c r="O6" s="70">
        <v>0.19</v>
      </c>
      <c r="P6" s="111" t="s">
        <v>308</v>
      </c>
    </row>
    <row r="7" spans="1:21">
      <c r="A7" s="125" t="s">
        <v>746</v>
      </c>
      <c r="B7" s="126" t="s">
        <v>747</v>
      </c>
      <c r="C7" s="68">
        <f>LEN(B7)</f>
        <v>20</v>
      </c>
      <c r="D7" s="99">
        <f>C7*$L$6</f>
        <v>7.4</v>
      </c>
      <c r="E7" s="37" t="s">
        <v>748</v>
      </c>
      <c r="F7" s="37"/>
      <c r="G7" s="37"/>
      <c r="H7" s="37"/>
      <c r="I7" s="37"/>
      <c r="J7" s="37"/>
      <c r="K7" s="64" t="s">
        <v>303</v>
      </c>
      <c r="L7" s="70">
        <v>0.6</v>
      </c>
      <c r="M7" s="71" t="s">
        <v>309</v>
      </c>
      <c r="O7" s="70">
        <v>0.28999999999999998</v>
      </c>
      <c r="P7" s="71" t="s">
        <v>309</v>
      </c>
    </row>
    <row r="8" spans="1:21">
      <c r="A8" s="64"/>
      <c r="B8" s="87"/>
      <c r="C8" s="68"/>
      <c r="D8" s="72">
        <f>D6+D7</f>
        <v>15.17</v>
      </c>
      <c r="E8" s="64"/>
      <c r="F8" s="64"/>
      <c r="G8" s="64"/>
      <c r="H8" s="111"/>
      <c r="I8" s="64"/>
      <c r="M8" s="64"/>
    </row>
    <row r="9" spans="1:21">
      <c r="A9" s="108" t="s">
        <v>731</v>
      </c>
      <c r="B9" s="109"/>
      <c r="C9" s="111"/>
      <c r="D9" s="64"/>
      <c r="E9" s="64"/>
      <c r="F9" s="64"/>
      <c r="G9" s="64"/>
      <c r="H9" s="111"/>
      <c r="I9" s="64"/>
      <c r="M9" s="64"/>
    </row>
    <row r="10" spans="1:21">
      <c r="A10" s="106"/>
      <c r="B10" s="106"/>
      <c r="C10" s="68"/>
      <c r="D10" s="72"/>
      <c r="E10" s="122" t="s">
        <v>749</v>
      </c>
      <c r="F10" s="122"/>
      <c r="G10" s="64"/>
      <c r="H10" s="111"/>
      <c r="I10" s="64"/>
      <c r="J10" s="122" t="s">
        <v>736</v>
      </c>
      <c r="K10" s="122"/>
      <c r="L10" s="64"/>
      <c r="M10" s="64"/>
      <c r="O10" s="122" t="s">
        <v>735</v>
      </c>
      <c r="P10" s="122"/>
      <c r="Q10" s="64"/>
    </row>
    <row r="11" spans="1:21">
      <c r="A11" s="105"/>
      <c r="B11" s="105"/>
      <c r="C11" s="68"/>
      <c r="D11" s="64"/>
      <c r="E11" s="113" t="s">
        <v>312</v>
      </c>
      <c r="F11" s="113" t="s">
        <v>750</v>
      </c>
      <c r="G11" s="113" t="s">
        <v>164</v>
      </c>
      <c r="H11" s="127" t="s">
        <v>50</v>
      </c>
      <c r="I11" s="64"/>
      <c r="J11" s="113" t="s">
        <v>302</v>
      </c>
      <c r="K11" s="113" t="s">
        <v>303</v>
      </c>
      <c r="L11" s="64"/>
      <c r="M11" s="64" t="s">
        <v>462</v>
      </c>
      <c r="O11" s="113" t="s">
        <v>302</v>
      </c>
      <c r="P11" s="113" t="s">
        <v>303</v>
      </c>
      <c r="Q11" s="64" t="s">
        <v>462</v>
      </c>
    </row>
    <row r="12" spans="1:21">
      <c r="A12" s="64" t="str">
        <f t="shared" ref="A12:A19" si="0">$E$1&amp;$F12&amp;"_"&amp;$E$2&amp;$A$6</f>
        <v>A_ITS1-F_KYO2_F</v>
      </c>
      <c r="B12" s="107" t="str">
        <f>$G$12&amp;$B$6</f>
        <v>acgcaactcgTAGAGGAAGTAAAAGTCGTAA</v>
      </c>
      <c r="C12" s="68">
        <f t="shared" ref="C12:C32" si="1">LEN(B12)</f>
        <v>31</v>
      </c>
      <c r="D12" s="72">
        <f t="shared" ref="D12:D19" si="2">$L$6*C12</f>
        <v>11.47</v>
      </c>
      <c r="E12" s="111">
        <v>1</v>
      </c>
      <c r="F12" s="111" t="s">
        <v>270</v>
      </c>
      <c r="G12" t="s">
        <v>751</v>
      </c>
      <c r="H12" s="68">
        <f>LEN(G12)</f>
        <v>10</v>
      </c>
      <c r="I12" s="64"/>
      <c r="J12" s="72">
        <f t="shared" ref="J12:J19" si="3">$L$6*C12</f>
        <v>11.47</v>
      </c>
      <c r="K12" s="72">
        <f t="shared" ref="K12:K19" si="4">$L$7*C12</f>
        <v>18.599999999999998</v>
      </c>
      <c r="L12" s="64"/>
      <c r="M12" s="64"/>
      <c r="O12" s="72">
        <f>$O$6*C12</f>
        <v>5.89</v>
      </c>
      <c r="P12" s="72">
        <f>$O$7*C12</f>
        <v>8.99</v>
      </c>
      <c r="Q12" s="64"/>
      <c r="R12">
        <v>17</v>
      </c>
      <c r="S12">
        <f t="shared" ref="S12:S19" si="5">R12+H12</f>
        <v>27</v>
      </c>
      <c r="U12" s="45">
        <f t="shared" ref="U12:U19" si="6">S12*$L$6</f>
        <v>9.99</v>
      </c>
    </row>
    <row r="13" spans="1:21">
      <c r="A13" s="64" t="str">
        <f t="shared" si="0"/>
        <v>B_ITS1-F_KYO2_F</v>
      </c>
      <c r="B13" s="107" t="str">
        <f>$G$13&amp;$B$6</f>
        <v>agctcaacgaTAGAGGAAGTAAAAGTCGTAA</v>
      </c>
      <c r="C13" s="68">
        <f t="shared" si="1"/>
        <v>31</v>
      </c>
      <c r="D13" s="72">
        <f t="shared" si="2"/>
        <v>11.47</v>
      </c>
      <c r="E13" s="111">
        <v>2</v>
      </c>
      <c r="F13" s="111" t="s">
        <v>272</v>
      </c>
      <c r="G13" t="s">
        <v>752</v>
      </c>
      <c r="H13" s="68">
        <f t="shared" ref="H13:H19" si="7">LEN(G13)</f>
        <v>10</v>
      </c>
      <c r="I13" s="64"/>
      <c r="J13" s="72">
        <f t="shared" si="3"/>
        <v>11.47</v>
      </c>
      <c r="K13" s="72">
        <f t="shared" si="4"/>
        <v>18.599999999999998</v>
      </c>
      <c r="L13" s="64"/>
      <c r="M13" s="64"/>
      <c r="O13" s="72">
        <f t="shared" ref="O13:O19" si="8">$O$6*C13</f>
        <v>5.89</v>
      </c>
      <c r="P13" s="72">
        <f t="shared" ref="P13:P19" si="9">$O$7*C13</f>
        <v>8.99</v>
      </c>
      <c r="Q13" s="64"/>
      <c r="R13">
        <v>17</v>
      </c>
      <c r="S13">
        <f t="shared" si="5"/>
        <v>27</v>
      </c>
      <c r="U13" s="45">
        <f t="shared" si="6"/>
        <v>9.99</v>
      </c>
    </row>
    <row r="14" spans="1:21">
      <c r="A14" s="64" t="str">
        <f t="shared" si="0"/>
        <v>C_ITS1-F_KYO2_F</v>
      </c>
      <c r="B14" s="107" t="str">
        <f>$G$14&amp;$B$6</f>
        <v>agtatagcgcTAGAGGAAGTAAAAGTCGTAA</v>
      </c>
      <c r="C14" s="68">
        <f t="shared" si="1"/>
        <v>31</v>
      </c>
      <c r="D14" s="72">
        <f t="shared" si="2"/>
        <v>11.47</v>
      </c>
      <c r="E14" s="111">
        <v>3</v>
      </c>
      <c r="F14" s="111" t="s">
        <v>269</v>
      </c>
      <c r="G14" t="s">
        <v>753</v>
      </c>
      <c r="H14" s="68">
        <f t="shared" si="7"/>
        <v>10</v>
      </c>
      <c r="I14" s="64"/>
      <c r="J14" s="72">
        <f t="shared" si="3"/>
        <v>11.47</v>
      </c>
      <c r="K14" s="72">
        <f t="shared" si="4"/>
        <v>18.599999999999998</v>
      </c>
      <c r="L14" s="64"/>
      <c r="M14" s="64"/>
      <c r="O14" s="72">
        <f t="shared" si="8"/>
        <v>5.89</v>
      </c>
      <c r="P14" s="72">
        <f t="shared" si="9"/>
        <v>8.99</v>
      </c>
      <c r="Q14" s="64"/>
      <c r="R14">
        <v>17</v>
      </c>
      <c r="S14">
        <f t="shared" si="5"/>
        <v>27</v>
      </c>
      <c r="U14" s="45">
        <f t="shared" si="6"/>
        <v>9.99</v>
      </c>
    </row>
    <row r="15" spans="1:21">
      <c r="A15" s="64" t="str">
        <f t="shared" si="0"/>
        <v>D_ITS1-F_KYO2_F</v>
      </c>
      <c r="B15" s="107" t="str">
        <f>$G$15&amp;$B$6</f>
        <v>attgaccgcgTAGAGGAAGTAAAAGTCGTAA</v>
      </c>
      <c r="C15" s="68">
        <f t="shared" si="1"/>
        <v>31</v>
      </c>
      <c r="D15" s="72">
        <f t="shared" si="2"/>
        <v>11.47</v>
      </c>
      <c r="E15" s="113">
        <v>4</v>
      </c>
      <c r="F15" s="113" t="s">
        <v>273</v>
      </c>
      <c r="G15" s="2" t="s">
        <v>754</v>
      </c>
      <c r="H15" s="116">
        <f t="shared" si="7"/>
        <v>10</v>
      </c>
      <c r="I15" s="64"/>
      <c r="J15" s="72">
        <f t="shared" si="3"/>
        <v>11.47</v>
      </c>
      <c r="K15" s="72">
        <f t="shared" si="4"/>
        <v>18.599999999999998</v>
      </c>
      <c r="L15" s="72">
        <f>SUM(J12:J15)</f>
        <v>45.88</v>
      </c>
      <c r="M15" s="72"/>
      <c r="O15" s="72">
        <f t="shared" si="8"/>
        <v>5.89</v>
      </c>
      <c r="P15" s="72">
        <f t="shared" si="9"/>
        <v>8.99</v>
      </c>
      <c r="Q15" s="64"/>
      <c r="R15">
        <v>17</v>
      </c>
      <c r="S15">
        <f t="shared" si="5"/>
        <v>27</v>
      </c>
      <c r="U15" s="45">
        <f t="shared" si="6"/>
        <v>9.99</v>
      </c>
    </row>
    <row r="16" spans="1:21">
      <c r="A16" s="64" t="str">
        <f t="shared" si="0"/>
        <v>E_ITS1-F_KYO2_F</v>
      </c>
      <c r="B16" s="107" t="str">
        <f>$G$16&amp;$B$6</f>
        <v>cgtagtatacTAGAGGAAGTAAAAGTCGTAA</v>
      </c>
      <c r="C16" s="68">
        <f t="shared" si="1"/>
        <v>31</v>
      </c>
      <c r="D16" s="72">
        <f t="shared" si="2"/>
        <v>11.47</v>
      </c>
      <c r="E16" s="111">
        <v>5</v>
      </c>
      <c r="F16" s="111" t="s">
        <v>274</v>
      </c>
      <c r="G16" t="s">
        <v>755</v>
      </c>
      <c r="H16" s="68">
        <f t="shared" si="7"/>
        <v>10</v>
      </c>
      <c r="I16" s="64"/>
      <c r="J16" s="72">
        <f t="shared" si="3"/>
        <v>11.47</v>
      </c>
      <c r="K16" s="72">
        <f t="shared" si="4"/>
        <v>18.599999999999998</v>
      </c>
      <c r="L16" s="64"/>
      <c r="M16" s="64"/>
      <c r="O16" s="72">
        <f t="shared" si="8"/>
        <v>5.89</v>
      </c>
      <c r="P16" s="72">
        <f t="shared" si="9"/>
        <v>8.99</v>
      </c>
      <c r="Q16" s="64"/>
      <c r="R16">
        <v>17</v>
      </c>
      <c r="S16">
        <f t="shared" si="5"/>
        <v>27</v>
      </c>
      <c r="U16" s="45">
        <f t="shared" si="6"/>
        <v>9.99</v>
      </c>
    </row>
    <row r="17" spans="1:21">
      <c r="A17" s="64" t="str">
        <f t="shared" si="0"/>
        <v>F_ITS1-F_KYO2_F</v>
      </c>
      <c r="B17" s="107" t="str">
        <f>$G$17&amp;$B$6</f>
        <v>cgtctcgtgaTAGAGGAAGTAAAAGTCGTAA</v>
      </c>
      <c r="C17" s="68">
        <f t="shared" si="1"/>
        <v>31</v>
      </c>
      <c r="D17" s="72">
        <f t="shared" si="2"/>
        <v>11.47</v>
      </c>
      <c r="E17" s="111">
        <v>6</v>
      </c>
      <c r="F17" s="111" t="s">
        <v>275</v>
      </c>
      <c r="G17" t="s">
        <v>756</v>
      </c>
      <c r="H17" s="68">
        <f t="shared" si="7"/>
        <v>10</v>
      </c>
      <c r="I17" s="64"/>
      <c r="J17" s="72">
        <f t="shared" si="3"/>
        <v>11.47</v>
      </c>
      <c r="K17" s="72">
        <f t="shared" si="4"/>
        <v>18.599999999999998</v>
      </c>
      <c r="L17" s="64"/>
      <c r="M17" s="64"/>
      <c r="O17" s="72">
        <f t="shared" si="8"/>
        <v>5.89</v>
      </c>
      <c r="P17" s="72">
        <f t="shared" si="9"/>
        <v>8.99</v>
      </c>
      <c r="Q17" s="64"/>
      <c r="R17">
        <v>17</v>
      </c>
      <c r="S17">
        <f t="shared" si="5"/>
        <v>27</v>
      </c>
      <c r="U17" s="45">
        <f t="shared" si="6"/>
        <v>9.99</v>
      </c>
    </row>
    <row r="18" spans="1:21">
      <c r="A18" s="64" t="str">
        <f t="shared" si="0"/>
        <v>G_ITS1-F_KYO2_F</v>
      </c>
      <c r="B18" s="107" t="str">
        <f>$G$18&amp;$B$6</f>
        <v>ctaacgatcgTAGAGGAAGTAAAAGTCGTAA</v>
      </c>
      <c r="C18" s="68">
        <f t="shared" si="1"/>
        <v>31</v>
      </c>
      <c r="D18" s="72">
        <f t="shared" si="2"/>
        <v>11.47</v>
      </c>
      <c r="E18" s="111">
        <v>7</v>
      </c>
      <c r="F18" s="111" t="s">
        <v>268</v>
      </c>
      <c r="G18" s="128" t="s">
        <v>757</v>
      </c>
      <c r="H18" s="68">
        <f t="shared" si="7"/>
        <v>10</v>
      </c>
      <c r="I18" s="64"/>
      <c r="J18" s="72">
        <f t="shared" si="3"/>
        <v>11.47</v>
      </c>
      <c r="K18" s="72">
        <f t="shared" si="4"/>
        <v>18.599999999999998</v>
      </c>
      <c r="L18" s="64"/>
      <c r="M18" s="64"/>
      <c r="O18" s="72">
        <f t="shared" si="8"/>
        <v>5.89</v>
      </c>
      <c r="P18" s="72">
        <f t="shared" si="9"/>
        <v>8.99</v>
      </c>
      <c r="Q18" s="64"/>
      <c r="R18">
        <v>17</v>
      </c>
      <c r="S18">
        <f t="shared" si="5"/>
        <v>27</v>
      </c>
      <c r="U18" s="45">
        <f t="shared" si="6"/>
        <v>9.99</v>
      </c>
    </row>
    <row r="19" spans="1:21">
      <c r="A19" s="64" t="str">
        <f t="shared" si="0"/>
        <v>H_ITS1-F_KYO2_F</v>
      </c>
      <c r="B19" s="107" t="str">
        <f>$G$19&amp;$B$6</f>
        <v>ctatgctaagTAGAGGAAGTAAAAGTCGTAA</v>
      </c>
      <c r="C19" s="68">
        <f t="shared" si="1"/>
        <v>31</v>
      </c>
      <c r="D19" s="72">
        <f t="shared" si="2"/>
        <v>11.47</v>
      </c>
      <c r="E19" s="113">
        <v>8</v>
      </c>
      <c r="F19" s="113" t="s">
        <v>276</v>
      </c>
      <c r="G19" s="2" t="s">
        <v>758</v>
      </c>
      <c r="H19" s="116">
        <f t="shared" si="7"/>
        <v>10</v>
      </c>
      <c r="I19" s="64"/>
      <c r="J19" s="99">
        <f t="shared" si="3"/>
        <v>11.47</v>
      </c>
      <c r="K19" s="99">
        <f t="shared" si="4"/>
        <v>18.599999999999998</v>
      </c>
      <c r="L19" s="64"/>
      <c r="M19" s="64"/>
      <c r="O19" s="99">
        <f t="shared" si="8"/>
        <v>5.89</v>
      </c>
      <c r="P19" s="99">
        <f t="shared" si="9"/>
        <v>8.99</v>
      </c>
      <c r="Q19" s="64"/>
      <c r="R19">
        <v>17</v>
      </c>
      <c r="S19">
        <f t="shared" si="5"/>
        <v>27</v>
      </c>
      <c r="U19" s="45">
        <f t="shared" si="6"/>
        <v>9.99</v>
      </c>
    </row>
    <row r="20" spans="1:21">
      <c r="B20" s="107"/>
      <c r="C20" s="68"/>
      <c r="D20" s="64"/>
      <c r="E20" s="64"/>
      <c r="F20" s="64"/>
      <c r="G20" s="129"/>
      <c r="H20" s="111"/>
      <c r="I20" s="64"/>
      <c r="J20" s="72"/>
      <c r="K20" s="72"/>
      <c r="L20" s="72">
        <f>SUM(J12:J19)</f>
        <v>91.76</v>
      </c>
      <c r="M20" s="72">
        <f>SUM(K12:K19)</f>
        <v>148.79999999999998</v>
      </c>
      <c r="O20" s="72"/>
      <c r="P20" s="57"/>
      <c r="Q20" s="72">
        <f>SUM(P12:P19)</f>
        <v>71.92</v>
      </c>
      <c r="U20" s="45"/>
    </row>
    <row r="21" spans="1:21">
      <c r="A21" s="56" t="str">
        <f t="shared" ref="A21:A32" si="10">$E$1&amp;$F21&amp;"_"&amp;$E$2&amp;$A$7</f>
        <v>1_ITS4_R</v>
      </c>
      <c r="B21" s="107" t="str">
        <f>$G$21&amp;$B$7</f>
        <v>gatcacatcaTCCTCCGCTTATTGATATGC</v>
      </c>
      <c r="C21" s="68">
        <f t="shared" si="1"/>
        <v>30</v>
      </c>
      <c r="D21" s="72">
        <f t="shared" ref="D21:D32" si="11">$L$6*C21</f>
        <v>11.1</v>
      </c>
      <c r="E21" s="111">
        <v>9</v>
      </c>
      <c r="F21" s="111">
        <v>1</v>
      </c>
      <c r="G21" t="s">
        <v>759</v>
      </c>
      <c r="H21" s="68">
        <f t="shared" ref="H21:H32" si="12">LEN(G21)</f>
        <v>10</v>
      </c>
      <c r="I21" s="64"/>
      <c r="J21" s="72">
        <f>$L$7*C21</f>
        <v>18</v>
      </c>
      <c r="K21" s="72">
        <f t="shared" ref="K21:K32" si="13">$L$7*C21</f>
        <v>18</v>
      </c>
      <c r="L21" s="64"/>
      <c r="M21" s="64"/>
      <c r="O21" s="72">
        <f t="shared" ref="O21:O32" si="14">$O$6*C21</f>
        <v>5.7</v>
      </c>
      <c r="P21" s="72">
        <f t="shared" ref="P21:P32" si="15">$O$7*C21</f>
        <v>8.6999999999999993</v>
      </c>
      <c r="Q21" s="64"/>
      <c r="R21">
        <v>22</v>
      </c>
      <c r="S21">
        <f t="shared" ref="S21:S32" si="16">R21+H21</f>
        <v>32</v>
      </c>
      <c r="U21" s="45">
        <f t="shared" ref="U21:U32" si="17">S21*$L$6</f>
        <v>11.84</v>
      </c>
    </row>
    <row r="22" spans="1:21">
      <c r="A22" s="56" t="str">
        <f t="shared" si="10"/>
        <v>2_ITS4_R</v>
      </c>
      <c r="B22" s="107" t="str">
        <f>$G$22&amp;$B$7</f>
        <v>gatggagacgTCCTCCGCTTATTGATATGC</v>
      </c>
      <c r="C22" s="68">
        <f t="shared" si="1"/>
        <v>30</v>
      </c>
      <c r="D22" s="72">
        <f t="shared" si="11"/>
        <v>11.1</v>
      </c>
      <c r="E22" s="111">
        <v>10</v>
      </c>
      <c r="F22" s="111">
        <v>2</v>
      </c>
      <c r="G22" t="s">
        <v>760</v>
      </c>
      <c r="H22" s="68">
        <f t="shared" si="12"/>
        <v>10</v>
      </c>
      <c r="I22" s="64"/>
      <c r="J22" s="72">
        <f t="shared" ref="J22:J32" si="18">$L$6*C22</f>
        <v>11.1</v>
      </c>
      <c r="K22" s="72">
        <f t="shared" si="13"/>
        <v>18</v>
      </c>
      <c r="L22" s="64"/>
      <c r="M22" s="64"/>
      <c r="O22" s="72">
        <f t="shared" si="14"/>
        <v>5.7</v>
      </c>
      <c r="P22" s="72">
        <f t="shared" si="15"/>
        <v>8.6999999999999993</v>
      </c>
      <c r="Q22" s="64"/>
      <c r="R22">
        <v>22</v>
      </c>
      <c r="S22">
        <f t="shared" si="16"/>
        <v>32</v>
      </c>
      <c r="U22" s="45">
        <f t="shared" si="17"/>
        <v>11.84</v>
      </c>
    </row>
    <row r="23" spans="1:21">
      <c r="A23" s="56" t="str">
        <f t="shared" si="10"/>
        <v>3_ITS4_R</v>
      </c>
      <c r="B23" s="107" t="str">
        <f>$G$23&amp;$B$7</f>
        <v>taagagcgccTCCTCCGCTTATTGATATGC</v>
      </c>
      <c r="C23" s="68">
        <f t="shared" si="1"/>
        <v>30</v>
      </c>
      <c r="D23" s="72">
        <f t="shared" si="11"/>
        <v>11.1</v>
      </c>
      <c r="E23" s="111">
        <v>11</v>
      </c>
      <c r="F23" s="111">
        <v>3</v>
      </c>
      <c r="G23" t="s">
        <v>761</v>
      </c>
      <c r="H23" s="68">
        <f t="shared" si="12"/>
        <v>10</v>
      </c>
      <c r="I23" s="64"/>
      <c r="J23" s="72">
        <f t="shared" si="18"/>
        <v>11.1</v>
      </c>
      <c r="K23" s="72">
        <f t="shared" si="13"/>
        <v>18</v>
      </c>
      <c r="L23" s="64"/>
      <c r="M23" s="64"/>
      <c r="O23" s="72">
        <f t="shared" si="14"/>
        <v>5.7</v>
      </c>
      <c r="P23" s="72">
        <f t="shared" si="15"/>
        <v>8.6999999999999993</v>
      </c>
      <c r="Q23" s="64"/>
      <c r="R23">
        <v>22</v>
      </c>
      <c r="S23">
        <f t="shared" si="16"/>
        <v>32</v>
      </c>
      <c r="U23" s="45">
        <f t="shared" si="17"/>
        <v>11.84</v>
      </c>
    </row>
    <row r="24" spans="1:21">
      <c r="A24" s="56" t="str">
        <f t="shared" si="10"/>
        <v>4_ITS4_R</v>
      </c>
      <c r="B24" s="107" t="str">
        <f>$G$24&amp;$B$7</f>
        <v>tagcggcactTCCTCCGCTTATTGATATGC</v>
      </c>
      <c r="C24" s="68">
        <f t="shared" si="1"/>
        <v>30</v>
      </c>
      <c r="D24" s="72">
        <f t="shared" si="11"/>
        <v>11.1</v>
      </c>
      <c r="E24" s="113">
        <v>12</v>
      </c>
      <c r="F24" s="113">
        <v>4</v>
      </c>
      <c r="G24" s="2" t="s">
        <v>762</v>
      </c>
      <c r="H24" s="116">
        <f t="shared" si="12"/>
        <v>10</v>
      </c>
      <c r="I24" s="64"/>
      <c r="J24" s="72">
        <f t="shared" si="18"/>
        <v>11.1</v>
      </c>
      <c r="K24" s="72">
        <f t="shared" si="13"/>
        <v>18</v>
      </c>
      <c r="L24" s="72">
        <f>SUM(J21:J24)</f>
        <v>51.300000000000004</v>
      </c>
      <c r="M24" s="64"/>
      <c r="N24" s="45">
        <f>L15+L24</f>
        <v>97.18</v>
      </c>
      <c r="O24" s="72">
        <f t="shared" si="14"/>
        <v>5.7</v>
      </c>
      <c r="P24" s="72">
        <f t="shared" si="15"/>
        <v>8.6999999999999993</v>
      </c>
      <c r="Q24" s="64"/>
      <c r="R24">
        <v>22</v>
      </c>
      <c r="S24">
        <f t="shared" si="16"/>
        <v>32</v>
      </c>
      <c r="U24" s="45">
        <f t="shared" si="17"/>
        <v>11.84</v>
      </c>
    </row>
    <row r="25" spans="1:21">
      <c r="A25" s="56" t="str">
        <f t="shared" si="10"/>
        <v>5_ITS4_R</v>
      </c>
      <c r="B25" s="107" t="str">
        <f>$G$25&amp;$B$7</f>
        <v>tctcgacgttTCCTCCGCTTATTGATATGC</v>
      </c>
      <c r="C25" s="68">
        <f t="shared" si="1"/>
        <v>30</v>
      </c>
      <c r="D25" s="72">
        <f t="shared" si="11"/>
        <v>11.1</v>
      </c>
      <c r="E25" s="111">
        <v>13</v>
      </c>
      <c r="F25" s="111">
        <v>5</v>
      </c>
      <c r="G25" t="s">
        <v>763</v>
      </c>
      <c r="H25" s="68">
        <f t="shared" si="12"/>
        <v>10</v>
      </c>
      <c r="I25" s="64"/>
      <c r="J25" s="72">
        <f t="shared" si="18"/>
        <v>11.1</v>
      </c>
      <c r="K25" s="72">
        <f t="shared" si="13"/>
        <v>18</v>
      </c>
      <c r="L25" s="64"/>
      <c r="M25" s="64"/>
      <c r="O25" s="72">
        <f t="shared" si="14"/>
        <v>5.7</v>
      </c>
      <c r="P25" s="72">
        <f t="shared" si="15"/>
        <v>8.6999999999999993</v>
      </c>
      <c r="Q25" s="64"/>
      <c r="R25">
        <v>22</v>
      </c>
      <c r="S25">
        <f t="shared" si="16"/>
        <v>32</v>
      </c>
      <c r="U25" s="45">
        <f t="shared" si="17"/>
        <v>11.84</v>
      </c>
    </row>
    <row r="26" spans="1:21">
      <c r="A26" s="56" t="str">
        <f t="shared" si="10"/>
        <v>6_ITS4_R</v>
      </c>
      <c r="B26" s="107" t="str">
        <f>$G$26&amp;$B$7</f>
        <v>tgacgtcgcaTCCTCCGCTTATTGATATGC</v>
      </c>
      <c r="C26" s="68">
        <f t="shared" si="1"/>
        <v>30</v>
      </c>
      <c r="D26" s="72">
        <f t="shared" si="11"/>
        <v>11.1</v>
      </c>
      <c r="E26" s="111">
        <v>14</v>
      </c>
      <c r="F26" s="111">
        <v>6</v>
      </c>
      <c r="G26" t="s">
        <v>764</v>
      </c>
      <c r="H26" s="68">
        <f t="shared" si="12"/>
        <v>10</v>
      </c>
      <c r="I26" s="64"/>
      <c r="J26" s="72">
        <f t="shared" si="18"/>
        <v>11.1</v>
      </c>
      <c r="K26" s="72">
        <f t="shared" si="13"/>
        <v>18</v>
      </c>
      <c r="L26" s="64"/>
      <c r="M26" s="64"/>
      <c r="O26" s="72">
        <f t="shared" si="14"/>
        <v>5.7</v>
      </c>
      <c r="P26" s="72">
        <f t="shared" si="15"/>
        <v>8.6999999999999993</v>
      </c>
      <c r="Q26" s="64"/>
      <c r="R26">
        <v>22</v>
      </c>
      <c r="S26">
        <f t="shared" si="16"/>
        <v>32</v>
      </c>
      <c r="U26" s="45">
        <f t="shared" si="17"/>
        <v>11.84</v>
      </c>
    </row>
    <row r="27" spans="1:21">
      <c r="A27" s="56" t="str">
        <f t="shared" si="10"/>
        <v>7_ITS4_R</v>
      </c>
      <c r="B27" s="107" t="str">
        <f>$G$27&amp;$B$7</f>
        <v>aaccgagttaTCCTCCGCTTATTGATATGC</v>
      </c>
      <c r="C27" s="68">
        <f t="shared" si="1"/>
        <v>30</v>
      </c>
      <c r="D27" s="72">
        <f t="shared" si="11"/>
        <v>11.1</v>
      </c>
      <c r="E27" s="111">
        <v>15</v>
      </c>
      <c r="F27" s="111">
        <v>7</v>
      </c>
      <c r="G27" t="s">
        <v>765</v>
      </c>
      <c r="H27" s="68">
        <f t="shared" si="12"/>
        <v>10</v>
      </c>
      <c r="I27" s="64"/>
      <c r="J27" s="72">
        <f t="shared" si="18"/>
        <v>11.1</v>
      </c>
      <c r="K27" s="72">
        <f t="shared" si="13"/>
        <v>18</v>
      </c>
      <c r="L27" s="64"/>
      <c r="M27" s="64"/>
      <c r="O27" s="72">
        <f t="shared" si="14"/>
        <v>5.7</v>
      </c>
      <c r="P27" s="72">
        <f t="shared" si="15"/>
        <v>8.6999999999999993</v>
      </c>
      <c r="Q27" s="64"/>
      <c r="R27">
        <v>22</v>
      </c>
      <c r="S27">
        <f t="shared" si="16"/>
        <v>32</v>
      </c>
      <c r="U27" s="45">
        <f t="shared" si="17"/>
        <v>11.84</v>
      </c>
    </row>
    <row r="28" spans="1:21">
      <c r="A28" s="56" t="str">
        <f t="shared" si="10"/>
        <v>8_ITS4_R</v>
      </c>
      <c r="B28" s="107" t="str">
        <f>$G$28&amp;$B$7</f>
        <v>aatacttccgTCCTCCGCTTATTGATATGC</v>
      </c>
      <c r="C28" s="68">
        <f t="shared" si="1"/>
        <v>30</v>
      </c>
      <c r="D28" s="72">
        <f t="shared" si="11"/>
        <v>11.1</v>
      </c>
      <c r="E28" s="113">
        <v>16</v>
      </c>
      <c r="F28" s="113">
        <v>8</v>
      </c>
      <c r="G28" s="2" t="s">
        <v>766</v>
      </c>
      <c r="H28" s="116">
        <f t="shared" si="12"/>
        <v>10</v>
      </c>
      <c r="I28" s="64"/>
      <c r="J28" s="72">
        <f t="shared" si="18"/>
        <v>11.1</v>
      </c>
      <c r="K28" s="72">
        <f t="shared" si="13"/>
        <v>18</v>
      </c>
      <c r="L28" s="64"/>
      <c r="M28" s="64"/>
      <c r="O28" s="72">
        <f t="shared" si="14"/>
        <v>5.7</v>
      </c>
      <c r="P28" s="72">
        <f t="shared" si="15"/>
        <v>8.6999999999999993</v>
      </c>
      <c r="Q28" s="64"/>
      <c r="R28">
        <v>22</v>
      </c>
      <c r="S28">
        <f t="shared" si="16"/>
        <v>32</v>
      </c>
      <c r="U28" s="45">
        <f t="shared" si="17"/>
        <v>11.84</v>
      </c>
    </row>
    <row r="29" spans="1:21">
      <c r="A29" s="56" t="str">
        <f t="shared" si="10"/>
        <v>9_ITS4_R</v>
      </c>
      <c r="B29" s="107" t="str">
        <f>$G$29&amp;$B$7</f>
        <v>acaagagcagTCCTCCGCTTATTGATATGC</v>
      </c>
      <c r="C29" s="68">
        <f t="shared" si="1"/>
        <v>30</v>
      </c>
      <c r="D29" s="72">
        <f t="shared" si="11"/>
        <v>11.1</v>
      </c>
      <c r="E29" s="111">
        <v>17</v>
      </c>
      <c r="F29" s="111">
        <v>9</v>
      </c>
      <c r="G29" t="s">
        <v>767</v>
      </c>
      <c r="H29" s="68">
        <f t="shared" si="12"/>
        <v>10</v>
      </c>
      <c r="I29" s="64"/>
      <c r="J29" s="72">
        <f t="shared" si="18"/>
        <v>11.1</v>
      </c>
      <c r="K29" s="72">
        <f t="shared" si="13"/>
        <v>18</v>
      </c>
      <c r="L29" s="64"/>
      <c r="M29" s="64"/>
      <c r="O29" s="72">
        <f t="shared" si="14"/>
        <v>5.7</v>
      </c>
      <c r="P29" s="72">
        <f t="shared" si="15"/>
        <v>8.6999999999999993</v>
      </c>
      <c r="Q29" s="64"/>
      <c r="R29">
        <v>22</v>
      </c>
      <c r="S29">
        <f t="shared" si="16"/>
        <v>32</v>
      </c>
      <c r="U29" s="45">
        <f t="shared" si="17"/>
        <v>11.84</v>
      </c>
    </row>
    <row r="30" spans="1:21">
      <c r="A30" s="56" t="str">
        <f t="shared" si="10"/>
        <v>10_ITS4_R</v>
      </c>
      <c r="B30" s="107" t="str">
        <f>$G$30&amp;$B$7</f>
        <v>acactccaagTCCTCCGCTTATTGATATGC</v>
      </c>
      <c r="C30" s="68">
        <f t="shared" si="1"/>
        <v>30</v>
      </c>
      <c r="D30" s="72">
        <f t="shared" si="11"/>
        <v>11.1</v>
      </c>
      <c r="E30" s="111">
        <v>18</v>
      </c>
      <c r="F30" s="111">
        <v>10</v>
      </c>
      <c r="G30" s="128" t="s">
        <v>768</v>
      </c>
      <c r="H30" s="68">
        <f t="shared" si="12"/>
        <v>10</v>
      </c>
      <c r="I30" s="64"/>
      <c r="J30" s="72">
        <f t="shared" si="18"/>
        <v>11.1</v>
      </c>
      <c r="K30" s="72">
        <f t="shared" si="13"/>
        <v>18</v>
      </c>
      <c r="L30" s="64"/>
      <c r="M30" s="64"/>
      <c r="O30" s="72">
        <f t="shared" si="14"/>
        <v>5.7</v>
      </c>
      <c r="P30" s="72">
        <f t="shared" si="15"/>
        <v>8.6999999999999993</v>
      </c>
      <c r="Q30" s="64"/>
      <c r="R30">
        <v>22</v>
      </c>
      <c r="S30">
        <f t="shared" si="16"/>
        <v>32</v>
      </c>
      <c r="U30" s="45">
        <f t="shared" si="17"/>
        <v>11.84</v>
      </c>
    </row>
    <row r="31" spans="1:21">
      <c r="A31" s="56" t="str">
        <f t="shared" si="10"/>
        <v>11_ITS4_R</v>
      </c>
      <c r="B31" s="107" t="str">
        <f>$G$31&amp;$B$7</f>
        <v>accattgttgTCCTCCGCTTATTGATATGC</v>
      </c>
      <c r="C31" s="68">
        <f t="shared" si="1"/>
        <v>30</v>
      </c>
      <c r="D31" s="72">
        <f t="shared" si="11"/>
        <v>11.1</v>
      </c>
      <c r="E31" s="111">
        <v>19</v>
      </c>
      <c r="F31" s="111">
        <v>11</v>
      </c>
      <c r="G31" t="s">
        <v>769</v>
      </c>
      <c r="H31" s="68">
        <f t="shared" si="12"/>
        <v>10</v>
      </c>
      <c r="I31" s="64"/>
      <c r="J31" s="72">
        <f t="shared" si="18"/>
        <v>11.1</v>
      </c>
      <c r="K31" s="72">
        <f t="shared" si="13"/>
        <v>18</v>
      </c>
      <c r="L31" s="64"/>
      <c r="M31" s="64"/>
      <c r="O31" s="72">
        <f t="shared" si="14"/>
        <v>5.7</v>
      </c>
      <c r="P31" s="72">
        <f t="shared" si="15"/>
        <v>8.6999999999999993</v>
      </c>
      <c r="Q31" s="64"/>
      <c r="R31">
        <v>22</v>
      </c>
      <c r="S31">
        <f t="shared" si="16"/>
        <v>32</v>
      </c>
      <c r="U31" s="45">
        <f t="shared" si="17"/>
        <v>11.84</v>
      </c>
    </row>
    <row r="32" spans="1:21">
      <c r="A32" s="56" t="str">
        <f t="shared" si="10"/>
        <v>12_ITS4_R</v>
      </c>
      <c r="B32" s="107" t="str">
        <f>$G$32&amp;$B$7</f>
        <v>accgcctattTCCTCCGCTTATTGATATGC</v>
      </c>
      <c r="C32" s="68">
        <f t="shared" si="1"/>
        <v>30</v>
      </c>
      <c r="D32" s="99">
        <f t="shared" si="11"/>
        <v>11.1</v>
      </c>
      <c r="E32" s="113">
        <v>20</v>
      </c>
      <c r="F32" s="113">
        <v>12</v>
      </c>
      <c r="G32" s="2" t="s">
        <v>770</v>
      </c>
      <c r="H32" s="116">
        <f t="shared" si="12"/>
        <v>10</v>
      </c>
      <c r="I32" s="64"/>
      <c r="J32" s="99">
        <f t="shared" si="18"/>
        <v>11.1</v>
      </c>
      <c r="K32" s="99">
        <f t="shared" si="13"/>
        <v>18</v>
      </c>
      <c r="L32" s="64"/>
      <c r="M32" s="64"/>
      <c r="O32" s="99">
        <f t="shared" si="14"/>
        <v>5.7</v>
      </c>
      <c r="P32" s="99">
        <f t="shared" si="15"/>
        <v>8.6999999999999993</v>
      </c>
      <c r="Q32" s="64"/>
      <c r="R32">
        <v>22</v>
      </c>
      <c r="S32">
        <f t="shared" si="16"/>
        <v>32</v>
      </c>
      <c r="U32" s="45">
        <f t="shared" si="17"/>
        <v>11.84</v>
      </c>
    </row>
    <row r="33" spans="1:21">
      <c r="B33" s="64"/>
      <c r="C33" s="111"/>
      <c r="D33" s="64"/>
      <c r="E33" s="64"/>
      <c r="F33" s="64"/>
      <c r="G33" s="64"/>
      <c r="H33" s="111"/>
      <c r="I33" s="64"/>
      <c r="J33" s="72">
        <f>SUM(J12:J32)</f>
        <v>231.85999999999996</v>
      </c>
      <c r="K33" s="72">
        <f>SUM(K12:K32)</f>
        <v>364.79999999999995</v>
      </c>
      <c r="L33" s="72">
        <f>SUM(J21:J32)</f>
        <v>140.09999999999997</v>
      </c>
      <c r="M33" s="72">
        <f>SUM(K21:K32)</f>
        <v>216</v>
      </c>
      <c r="O33" s="72">
        <f>SUM(O12:O32)</f>
        <v>115.52000000000002</v>
      </c>
      <c r="P33" s="72">
        <f>SUM(P12:P32)</f>
        <v>176.31999999999996</v>
      </c>
      <c r="Q33" s="72">
        <f>SUM(P21:P32)</f>
        <v>104.40000000000002</v>
      </c>
    </row>
    <row r="34" spans="1:21">
      <c r="A34" s="37" t="s">
        <v>802</v>
      </c>
      <c r="B34" s="37"/>
      <c r="C34" s="111"/>
      <c r="D34" s="64"/>
      <c r="E34" s="64"/>
      <c r="F34" s="64"/>
      <c r="G34" s="64"/>
      <c r="H34" s="111"/>
      <c r="I34" s="64"/>
      <c r="J34" s="64"/>
      <c r="K34" s="64"/>
      <c r="L34" s="64"/>
      <c r="M34" s="64"/>
      <c r="U34" s="45">
        <f>SUM(U12:U32)</f>
        <v>222.00000000000003</v>
      </c>
    </row>
    <row r="35" spans="1:21">
      <c r="A35" s="64" t="s">
        <v>803</v>
      </c>
      <c r="B35" s="107" t="str">
        <f>$G$19&amp;$B$6</f>
        <v>ctatgctaagTAGAGGAAGTAAAAGTCGTAA</v>
      </c>
      <c r="C35" s="68">
        <f t="shared" ref="C35:C36" si="19">LEN(B35)</f>
        <v>31</v>
      </c>
      <c r="D35" s="64"/>
      <c r="E35" s="64"/>
      <c r="F35" s="64"/>
      <c r="G35" s="64"/>
      <c r="H35" s="111"/>
      <c r="I35" s="64"/>
      <c r="J35" s="64"/>
      <c r="K35" s="64"/>
      <c r="L35" s="64"/>
      <c r="M35" s="64"/>
    </row>
    <row r="36" spans="1:21">
      <c r="A36" s="64" t="s">
        <v>804</v>
      </c>
      <c r="B36" s="107" t="str">
        <f>$G$21&amp;$B$7</f>
        <v>gatcacatcaTCCTCCGCTTATTGATATGC</v>
      </c>
      <c r="C36" s="68">
        <f t="shared" si="19"/>
        <v>30</v>
      </c>
      <c r="D36" s="64"/>
      <c r="E36" s="64"/>
      <c r="F36" s="64"/>
      <c r="G36" s="64"/>
      <c r="H36" s="111"/>
      <c r="I36" s="64"/>
      <c r="J36" s="64"/>
      <c r="K36" s="64"/>
      <c r="L36" s="64"/>
      <c r="M36" s="64"/>
    </row>
    <row r="37" spans="1:21">
      <c r="A37" s="64"/>
      <c r="B37" s="64"/>
      <c r="C37" s="111"/>
      <c r="D37" s="64"/>
      <c r="E37" s="64"/>
      <c r="F37" s="64"/>
      <c r="G37" s="64"/>
      <c r="H37" s="111"/>
      <c r="I37" s="64"/>
      <c r="J37" s="64"/>
      <c r="K37" s="64"/>
      <c r="L37" s="64"/>
      <c r="M37" s="64"/>
    </row>
    <row r="38" spans="1:21">
      <c r="A38" s="64" t="s">
        <v>299</v>
      </c>
      <c r="B38" s="64"/>
      <c r="C38" s="64"/>
      <c r="D38" s="64"/>
      <c r="E38" s="64"/>
      <c r="F38" s="64"/>
      <c r="G38" s="64"/>
      <c r="H38" s="111"/>
      <c r="I38" s="64"/>
      <c r="J38" s="64"/>
      <c r="K38" s="64"/>
      <c r="L38" s="64"/>
      <c r="M38" s="64"/>
    </row>
    <row r="39" spans="1:21">
      <c r="A39" s="64" t="s">
        <v>300</v>
      </c>
      <c r="B39" s="64"/>
      <c r="C39" s="64"/>
      <c r="D39" s="64"/>
      <c r="E39" s="64"/>
      <c r="F39" s="64"/>
      <c r="G39" s="64"/>
      <c r="H39" s="111"/>
      <c r="I39" s="64"/>
      <c r="J39" s="64"/>
      <c r="K39" s="64"/>
      <c r="L39" s="64"/>
      <c r="M39" s="64"/>
    </row>
    <row r="40" spans="1:21">
      <c r="A40" s="64"/>
      <c r="B40" s="64"/>
      <c r="C40" s="111"/>
      <c r="D40" s="64"/>
      <c r="E40" s="64"/>
      <c r="F40" s="64"/>
      <c r="G40" s="64"/>
      <c r="H40" s="111"/>
      <c r="I40" s="64"/>
      <c r="J40" s="64"/>
      <c r="K40" s="64"/>
      <c r="L40" s="64"/>
      <c r="M40" s="64"/>
    </row>
    <row r="41" spans="1:21">
      <c r="B41" s="64"/>
      <c r="C41" s="111"/>
      <c r="D41" s="64"/>
      <c r="E41" s="64" t="s">
        <v>771</v>
      </c>
      <c r="F41" s="64"/>
      <c r="G41" s="64"/>
      <c r="H41" s="111"/>
      <c r="I41" s="64"/>
      <c r="J41" s="64"/>
      <c r="K41" s="64"/>
      <c r="L41" s="64"/>
      <c r="M41" s="64"/>
    </row>
    <row r="42" spans="1:21" ht="51" customHeight="1">
      <c r="A42" s="64"/>
      <c r="B42" s="64"/>
      <c r="C42" s="111"/>
      <c r="D42" s="64"/>
      <c r="E42" s="114" t="s">
        <v>772</v>
      </c>
      <c r="F42" s="130" t="s">
        <v>773</v>
      </c>
      <c r="G42" s="131" t="s">
        <v>774</v>
      </c>
      <c r="H42" s="113"/>
      <c r="I42" s="73"/>
      <c r="J42" s="73"/>
      <c r="K42" s="64"/>
      <c r="L42" s="64"/>
      <c r="M42" s="64"/>
    </row>
    <row r="43" spans="1:21">
      <c r="A43" s="64"/>
      <c r="B43" s="64"/>
      <c r="C43" s="64"/>
      <c r="D43" s="64"/>
      <c r="E43" s="112">
        <v>1</v>
      </c>
      <c r="F43" s="112">
        <v>45</v>
      </c>
      <c r="G43" t="s">
        <v>751</v>
      </c>
      <c r="H43" s="64"/>
      <c r="I43" s="64" t="s">
        <v>805</v>
      </c>
      <c r="J43" s="64"/>
      <c r="K43" s="64"/>
      <c r="L43" s="64"/>
      <c r="M43" s="64"/>
    </row>
    <row r="44" spans="1:21">
      <c r="A44" s="64"/>
      <c r="B44" s="64"/>
      <c r="C44" s="64"/>
      <c r="D44" s="64"/>
      <c r="E44" s="112">
        <v>2</v>
      </c>
      <c r="F44" s="112">
        <v>49</v>
      </c>
      <c r="G44" t="s">
        <v>752</v>
      </c>
      <c r="H44" s="64"/>
      <c r="I44" s="64"/>
      <c r="J44" s="64"/>
      <c r="K44" s="64"/>
      <c r="L44" s="64"/>
      <c r="M44" s="64"/>
    </row>
    <row r="45" spans="1:21">
      <c r="E45" s="112">
        <v>3</v>
      </c>
      <c r="F45" s="112">
        <v>54</v>
      </c>
      <c r="G45" t="s">
        <v>753</v>
      </c>
    </row>
    <row r="46" spans="1:21">
      <c r="E46" s="112">
        <v>4</v>
      </c>
      <c r="F46" s="112">
        <v>62</v>
      </c>
      <c r="G46" t="s">
        <v>754</v>
      </c>
    </row>
    <row r="47" spans="1:21">
      <c r="E47" s="112">
        <v>5</v>
      </c>
      <c r="F47" s="112">
        <v>89</v>
      </c>
      <c r="G47" t="s">
        <v>755</v>
      </c>
    </row>
    <row r="48" spans="1:21">
      <c r="E48" s="112">
        <v>6</v>
      </c>
      <c r="F48" s="112">
        <v>91</v>
      </c>
      <c r="G48" t="s">
        <v>756</v>
      </c>
    </row>
    <row r="49" spans="5:10">
      <c r="E49" s="112">
        <v>7</v>
      </c>
      <c r="F49" s="132">
        <v>99</v>
      </c>
      <c r="G49" s="128" t="s">
        <v>757</v>
      </c>
    </row>
    <row r="50" spans="5:10">
      <c r="E50" s="114">
        <v>8</v>
      </c>
      <c r="F50" s="114">
        <v>102</v>
      </c>
      <c r="G50" s="2" t="s">
        <v>758</v>
      </c>
      <c r="H50" s="2"/>
      <c r="I50" s="2"/>
      <c r="J50" s="2"/>
    </row>
    <row r="51" spans="5:10">
      <c r="E51" s="112">
        <v>9</v>
      </c>
      <c r="F51" s="112">
        <v>109</v>
      </c>
      <c r="G51" t="s">
        <v>759</v>
      </c>
      <c r="I51" t="s">
        <v>806</v>
      </c>
    </row>
    <row r="52" spans="5:10">
      <c r="E52" s="112">
        <v>10</v>
      </c>
      <c r="F52" s="112">
        <v>111</v>
      </c>
      <c r="G52" t="s">
        <v>760</v>
      </c>
    </row>
    <row r="53" spans="5:10">
      <c r="E53" s="112">
        <v>11</v>
      </c>
      <c r="F53" s="112">
        <v>139</v>
      </c>
      <c r="G53" t="s">
        <v>761</v>
      </c>
    </row>
    <row r="54" spans="5:10">
      <c r="E54" s="112">
        <v>12</v>
      </c>
      <c r="F54" s="112">
        <v>143</v>
      </c>
      <c r="G54" t="s">
        <v>762</v>
      </c>
    </row>
    <row r="55" spans="5:10">
      <c r="E55" s="112">
        <v>13</v>
      </c>
      <c r="F55" s="112">
        <v>159</v>
      </c>
      <c r="G55" t="s">
        <v>763</v>
      </c>
    </row>
    <row r="56" spans="5:10">
      <c r="E56" s="112">
        <v>14</v>
      </c>
      <c r="F56" s="112">
        <v>160</v>
      </c>
      <c r="G56" t="s">
        <v>764</v>
      </c>
    </row>
    <row r="57" spans="5:10">
      <c r="E57" s="112">
        <v>15</v>
      </c>
      <c r="F57" s="112">
        <v>8</v>
      </c>
      <c r="G57" t="s">
        <v>765</v>
      </c>
    </row>
    <row r="58" spans="5:10">
      <c r="E58" s="112">
        <v>16</v>
      </c>
      <c r="F58" s="112">
        <v>11</v>
      </c>
      <c r="G58" t="s">
        <v>766</v>
      </c>
    </row>
    <row r="59" spans="5:10">
      <c r="E59" s="112">
        <v>17</v>
      </c>
      <c r="F59" s="112">
        <v>20</v>
      </c>
      <c r="G59" t="s">
        <v>767</v>
      </c>
    </row>
    <row r="60" spans="5:10">
      <c r="E60" s="112">
        <v>18</v>
      </c>
      <c r="F60" s="132">
        <v>22</v>
      </c>
      <c r="G60" s="128" t="s">
        <v>768</v>
      </c>
    </row>
    <row r="61" spans="5:10">
      <c r="E61" s="112">
        <v>19</v>
      </c>
      <c r="F61" s="112">
        <v>26</v>
      </c>
      <c r="G61" t="s">
        <v>769</v>
      </c>
    </row>
    <row r="62" spans="5:10">
      <c r="E62" s="114">
        <v>20</v>
      </c>
      <c r="F62" s="114">
        <v>28</v>
      </c>
      <c r="G62" s="2" t="s">
        <v>770</v>
      </c>
      <c r="H62" s="2"/>
      <c r="I62" s="2"/>
      <c r="J62" s="2"/>
    </row>
    <row r="63" spans="5:10">
      <c r="E63" s="112">
        <v>21</v>
      </c>
      <c r="F63" s="112">
        <v>34</v>
      </c>
      <c r="G63" t="s">
        <v>775</v>
      </c>
      <c r="I63" t="s">
        <v>807</v>
      </c>
    </row>
    <row r="64" spans="5:10">
      <c r="E64" s="112">
        <v>22</v>
      </c>
      <c r="F64" s="112">
        <v>37</v>
      </c>
      <c r="G64" t="s">
        <v>776</v>
      </c>
    </row>
    <row r="65" spans="5:10">
      <c r="E65" s="112">
        <v>23</v>
      </c>
      <c r="F65" s="112">
        <v>41</v>
      </c>
      <c r="G65" t="s">
        <v>777</v>
      </c>
    </row>
    <row r="66" spans="5:10">
      <c r="E66" s="112">
        <v>24</v>
      </c>
      <c r="F66" s="112">
        <v>60</v>
      </c>
      <c r="G66" t="s">
        <v>778</v>
      </c>
    </row>
    <row r="67" spans="5:10">
      <c r="E67" s="112">
        <v>25</v>
      </c>
      <c r="F67" s="112">
        <v>64</v>
      </c>
      <c r="G67" t="s">
        <v>779</v>
      </c>
    </row>
    <row r="68" spans="5:10">
      <c r="E68" s="112">
        <v>26</v>
      </c>
      <c r="F68" s="112">
        <v>69</v>
      </c>
      <c r="G68" t="s">
        <v>780</v>
      </c>
    </row>
    <row r="69" spans="5:10">
      <c r="E69" s="112">
        <v>27</v>
      </c>
      <c r="F69" s="112">
        <v>75</v>
      </c>
      <c r="G69" t="s">
        <v>781</v>
      </c>
    </row>
    <row r="70" spans="5:10">
      <c r="E70" s="114">
        <v>28</v>
      </c>
      <c r="F70" s="114">
        <v>79</v>
      </c>
      <c r="G70" s="2" t="s">
        <v>782</v>
      </c>
      <c r="H70" s="2"/>
      <c r="I70" s="2"/>
      <c r="J70" s="2"/>
    </row>
    <row r="71" spans="5:10">
      <c r="E71" s="112">
        <v>29</v>
      </c>
      <c r="F71" s="112">
        <v>83</v>
      </c>
      <c r="G71" t="s">
        <v>783</v>
      </c>
      <c r="I71" t="s">
        <v>808</v>
      </c>
    </row>
    <row r="72" spans="5:10">
      <c r="E72" s="112">
        <v>30</v>
      </c>
      <c r="F72" s="112">
        <v>86</v>
      </c>
      <c r="G72" t="s">
        <v>784</v>
      </c>
    </row>
    <row r="73" spans="5:10">
      <c r="E73" s="112">
        <v>31</v>
      </c>
      <c r="F73" s="112">
        <v>100</v>
      </c>
      <c r="G73" t="s">
        <v>785</v>
      </c>
    </row>
    <row r="74" spans="5:10">
      <c r="E74" s="112">
        <v>32</v>
      </c>
      <c r="F74" s="112">
        <v>117</v>
      </c>
      <c r="G74" t="s">
        <v>786</v>
      </c>
    </row>
    <row r="75" spans="5:10">
      <c r="E75" s="112">
        <v>33</v>
      </c>
      <c r="F75" s="112">
        <v>118</v>
      </c>
      <c r="G75" t="s">
        <v>787</v>
      </c>
    </row>
    <row r="76" spans="5:10">
      <c r="E76" s="112">
        <v>34</v>
      </c>
      <c r="F76" s="112">
        <v>119</v>
      </c>
      <c r="G76" t="s">
        <v>788</v>
      </c>
    </row>
    <row r="77" spans="5:10">
      <c r="E77" s="112">
        <v>35</v>
      </c>
      <c r="F77" s="112">
        <v>123</v>
      </c>
      <c r="G77" t="s">
        <v>789</v>
      </c>
    </row>
    <row r="78" spans="5:10">
      <c r="E78" s="112">
        <v>36</v>
      </c>
      <c r="F78" s="112">
        <v>127</v>
      </c>
      <c r="G78" t="s">
        <v>790</v>
      </c>
    </row>
    <row r="79" spans="5:10">
      <c r="E79" s="112">
        <v>37</v>
      </c>
      <c r="F79" s="112">
        <v>128</v>
      </c>
      <c r="G79" t="s">
        <v>791</v>
      </c>
    </row>
    <row r="80" spans="5:10">
      <c r="E80" s="112">
        <v>38</v>
      </c>
      <c r="F80" s="112">
        <v>137</v>
      </c>
      <c r="G80" t="s">
        <v>792</v>
      </c>
    </row>
    <row r="81" spans="5:10">
      <c r="E81" s="112">
        <v>39</v>
      </c>
      <c r="F81" s="112">
        <v>144</v>
      </c>
      <c r="G81" t="s">
        <v>793</v>
      </c>
    </row>
    <row r="82" spans="5:10">
      <c r="E82" s="114">
        <v>40</v>
      </c>
      <c r="F82" s="114">
        <v>148</v>
      </c>
      <c r="G82" s="2" t="s">
        <v>794</v>
      </c>
      <c r="H82" s="2"/>
      <c r="I82" s="2"/>
      <c r="J82" s="2"/>
    </row>
    <row r="83" spans="5:10">
      <c r="E83" s="112">
        <v>41</v>
      </c>
      <c r="F83" s="112">
        <v>156</v>
      </c>
      <c r="G83" t="s">
        <v>795</v>
      </c>
      <c r="I83" t="s">
        <v>809</v>
      </c>
    </row>
    <row r="84" spans="5:10">
      <c r="E84" s="112">
        <v>42</v>
      </c>
      <c r="F84" s="112">
        <v>0</v>
      </c>
      <c r="G84" t="s">
        <v>796</v>
      </c>
    </row>
    <row r="85" spans="5:10">
      <c r="E85" s="112">
        <v>43</v>
      </c>
      <c r="F85" s="112">
        <v>1</v>
      </c>
      <c r="G85" t="s">
        <v>797</v>
      </c>
    </row>
    <row r="86" spans="5:10">
      <c r="E86" s="112">
        <v>44</v>
      </c>
      <c r="F86" s="112">
        <v>17</v>
      </c>
      <c r="G86" t="s">
        <v>798</v>
      </c>
    </row>
    <row r="87" spans="5:10">
      <c r="E87" s="112">
        <v>45</v>
      </c>
      <c r="F87" s="112">
        <v>74</v>
      </c>
      <c r="G87" t="s">
        <v>799</v>
      </c>
    </row>
    <row r="88" spans="5:10">
      <c r="E88" s="112">
        <v>46</v>
      </c>
      <c r="F88" s="112">
        <v>163</v>
      </c>
      <c r="G88" t="s">
        <v>800</v>
      </c>
    </row>
  </sheetData>
  <mergeCells count="5">
    <mergeCell ref="K4:M4"/>
    <mergeCell ref="O4:P4"/>
    <mergeCell ref="E10:F10"/>
    <mergeCell ref="J10:K10"/>
    <mergeCell ref="O10:P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52"/>
  <sheetViews>
    <sheetView workbookViewId="0">
      <selection activeCell="N8" sqref="N8:O11"/>
    </sheetView>
  </sheetViews>
  <sheetFormatPr baseColWidth="10" defaultColWidth="11" defaultRowHeight="16"/>
  <cols>
    <col min="1" max="1" width="22.33203125" customWidth="1"/>
    <col min="2" max="2" width="82.83203125" bestFit="1" customWidth="1"/>
    <col min="7" max="7" width="12.6640625" customWidth="1"/>
  </cols>
  <sheetData>
    <row r="1" spans="1:15" ht="19">
      <c r="A1" s="42" t="s">
        <v>577</v>
      </c>
      <c r="B1" s="42"/>
      <c r="C1" s="86"/>
      <c r="D1" s="64"/>
      <c r="E1" s="64" t="s">
        <v>529</v>
      </c>
      <c r="F1" s="64"/>
      <c r="G1" s="64"/>
      <c r="H1" s="86"/>
      <c r="I1" s="64"/>
      <c r="J1" s="64"/>
      <c r="K1" s="64"/>
      <c r="L1" s="64"/>
      <c r="M1" s="64"/>
    </row>
    <row r="2" spans="1:15">
      <c r="A2" s="81" t="s">
        <v>530</v>
      </c>
      <c r="B2" s="81"/>
      <c r="C2" s="86"/>
      <c r="D2" s="102" t="s">
        <v>738</v>
      </c>
      <c r="E2" s="64" t="s">
        <v>284</v>
      </c>
      <c r="F2" s="64"/>
      <c r="G2" s="64"/>
      <c r="H2" s="86"/>
      <c r="I2" s="64"/>
      <c r="J2" s="64"/>
      <c r="K2" s="64"/>
      <c r="L2" s="64"/>
      <c r="M2" s="64"/>
    </row>
    <row r="3" spans="1:15">
      <c r="A3" s="64"/>
      <c r="B3" s="64"/>
      <c r="C3" s="86"/>
      <c r="D3" s="102" t="s">
        <v>740</v>
      </c>
      <c r="E3" s="64"/>
      <c r="F3" s="64"/>
      <c r="G3" s="64"/>
      <c r="H3" s="86"/>
      <c r="I3" s="64"/>
      <c r="J3" s="64"/>
      <c r="K3" s="64"/>
      <c r="L3" s="64"/>
      <c r="M3" s="64"/>
    </row>
    <row r="4" spans="1:15">
      <c r="A4" s="65" t="s">
        <v>248</v>
      </c>
      <c r="B4" s="65" t="s">
        <v>164</v>
      </c>
      <c r="C4" s="66" t="s">
        <v>50</v>
      </c>
      <c r="D4" s="74" t="s">
        <v>739</v>
      </c>
      <c r="E4" s="64" t="s">
        <v>285</v>
      </c>
      <c r="F4" s="64"/>
      <c r="G4" s="64"/>
      <c r="H4" s="86"/>
      <c r="I4" s="64"/>
      <c r="J4" s="64"/>
      <c r="K4" s="64"/>
      <c r="L4" s="64"/>
      <c r="M4" s="64"/>
    </row>
    <row r="5" spans="1:15">
      <c r="A5" s="67" t="s">
        <v>283</v>
      </c>
      <c r="B5" s="87"/>
      <c r="C5" s="86"/>
      <c r="D5" s="64"/>
      <c r="E5" s="64"/>
      <c r="F5" s="64"/>
      <c r="G5" s="64"/>
      <c r="H5" s="86"/>
      <c r="I5" s="64"/>
      <c r="J5" s="64"/>
      <c r="K5" s="64"/>
      <c r="L5" s="64"/>
      <c r="M5" s="64"/>
    </row>
    <row r="6" spans="1:15">
      <c r="A6" s="81" t="s">
        <v>573</v>
      </c>
      <c r="B6" s="88" t="s">
        <v>574</v>
      </c>
      <c r="C6" s="68">
        <f>LEN(B6)</f>
        <v>17</v>
      </c>
      <c r="D6" s="72">
        <f>K$10*C6</f>
        <v>6.29</v>
      </c>
      <c r="E6" s="37" t="s">
        <v>703</v>
      </c>
      <c r="F6" s="37"/>
      <c r="G6" s="37"/>
      <c r="H6" s="37"/>
      <c r="I6" s="37"/>
      <c r="J6" s="37"/>
      <c r="K6" s="37"/>
      <c r="L6" s="64"/>
      <c r="M6" s="64"/>
    </row>
    <row r="7" spans="1:15">
      <c r="A7" s="81" t="s">
        <v>575</v>
      </c>
      <c r="B7" s="88" t="s">
        <v>576</v>
      </c>
      <c r="C7" s="68">
        <f>LEN(B7)</f>
        <v>22</v>
      </c>
      <c r="D7" s="99">
        <f>C7*K$10</f>
        <v>8.14</v>
      </c>
      <c r="E7" s="37" t="s">
        <v>704</v>
      </c>
      <c r="F7" s="37"/>
      <c r="G7" s="37"/>
      <c r="H7" s="37"/>
      <c r="I7" s="37"/>
      <c r="J7" s="37"/>
      <c r="K7" s="37"/>
      <c r="L7" s="64"/>
      <c r="M7" s="64"/>
    </row>
    <row r="8" spans="1:15">
      <c r="A8" s="64"/>
      <c r="B8" s="87"/>
      <c r="C8" s="68"/>
      <c r="D8" s="72">
        <f>D6+D7</f>
        <v>14.43</v>
      </c>
      <c r="E8" s="64"/>
      <c r="F8" s="64"/>
      <c r="G8" s="64"/>
      <c r="H8" s="86"/>
      <c r="I8" s="64"/>
      <c r="J8" s="119" t="s">
        <v>732</v>
      </c>
      <c r="K8" s="119"/>
      <c r="L8" s="119"/>
      <c r="M8" s="64"/>
      <c r="N8" s="121" t="s">
        <v>734</v>
      </c>
      <c r="O8" s="121"/>
    </row>
    <row r="9" spans="1:15">
      <c r="A9" s="79" t="s">
        <v>495</v>
      </c>
      <c r="B9" s="80"/>
      <c r="C9" s="86"/>
      <c r="D9" s="64"/>
      <c r="E9" s="64"/>
      <c r="F9" s="64"/>
      <c r="G9" s="64"/>
      <c r="H9" s="86"/>
      <c r="I9" s="64"/>
      <c r="J9" s="67" t="s">
        <v>305</v>
      </c>
      <c r="K9" s="67" t="s">
        <v>306</v>
      </c>
      <c r="L9" s="85" t="s">
        <v>307</v>
      </c>
      <c r="M9" s="64"/>
      <c r="N9" s="67" t="s">
        <v>306</v>
      </c>
      <c r="O9" s="101" t="s">
        <v>307</v>
      </c>
    </row>
    <row r="10" spans="1:15">
      <c r="A10" s="80" t="s">
        <v>533</v>
      </c>
      <c r="B10" s="80" t="s">
        <v>496</v>
      </c>
      <c r="C10" s="68">
        <f>LEN(B10)</f>
        <v>33</v>
      </c>
      <c r="D10" s="72">
        <f>K$10*C10</f>
        <v>12.209999999999999</v>
      </c>
      <c r="E10" s="64"/>
      <c r="F10" s="64"/>
      <c r="G10" s="64"/>
      <c r="H10" s="86"/>
      <c r="I10" s="64"/>
      <c r="J10" s="64" t="s">
        <v>302</v>
      </c>
      <c r="K10" s="70">
        <v>0.37</v>
      </c>
      <c r="L10" s="86" t="s">
        <v>308</v>
      </c>
      <c r="M10" s="64"/>
      <c r="N10" s="70">
        <v>0.19</v>
      </c>
      <c r="O10" s="102" t="s">
        <v>308</v>
      </c>
    </row>
    <row r="11" spans="1:15">
      <c r="A11" s="80" t="s">
        <v>532</v>
      </c>
      <c r="B11" s="80" t="s">
        <v>498</v>
      </c>
      <c r="C11" s="68">
        <f>LEN(B11)</f>
        <v>34</v>
      </c>
      <c r="D11" s="99">
        <f>C11*K$10</f>
        <v>12.58</v>
      </c>
      <c r="E11" s="37" t="s">
        <v>460</v>
      </c>
      <c r="F11" s="37"/>
      <c r="G11" s="64"/>
      <c r="H11" s="86"/>
      <c r="I11" s="64"/>
      <c r="J11" s="64" t="s">
        <v>303</v>
      </c>
      <c r="K11" s="70">
        <v>0.6</v>
      </c>
      <c r="L11" s="71" t="s">
        <v>309</v>
      </c>
      <c r="M11" s="64"/>
      <c r="N11" s="70">
        <v>0.28999999999999998</v>
      </c>
      <c r="O11" s="71" t="s">
        <v>309</v>
      </c>
    </row>
    <row r="12" spans="1:15">
      <c r="A12" s="64"/>
      <c r="B12" s="64"/>
      <c r="C12" s="86"/>
      <c r="D12" s="72">
        <f>D10+D11</f>
        <v>24.79</v>
      </c>
      <c r="E12" s="64"/>
      <c r="F12" s="64"/>
      <c r="G12" s="64"/>
      <c r="H12" s="86"/>
      <c r="I12" s="64"/>
      <c r="J12" s="120" t="s">
        <v>301</v>
      </c>
      <c r="K12" s="120"/>
      <c r="L12" s="64"/>
      <c r="M12" s="64"/>
    </row>
    <row r="13" spans="1:15">
      <c r="A13" s="67" t="s">
        <v>497</v>
      </c>
      <c r="B13" s="67"/>
      <c r="C13" s="86"/>
      <c r="D13" s="64"/>
      <c r="E13" s="64"/>
      <c r="F13" s="64"/>
      <c r="G13" s="64"/>
      <c r="H13" s="86"/>
      <c r="I13" s="64"/>
      <c r="J13" s="67" t="s">
        <v>302</v>
      </c>
      <c r="K13" s="67" t="s">
        <v>303</v>
      </c>
      <c r="L13" s="64"/>
      <c r="M13" s="64"/>
    </row>
    <row r="14" spans="1:15">
      <c r="A14" s="64" t="str">
        <f>$E$1&amp;$A$6</f>
        <v>iTru_16S_341_F</v>
      </c>
      <c r="B14" s="69" t="str">
        <f>$B$10&amp;$B$6</f>
        <v>ACACTCTTTCCCTACACGACGCTCTTCCGATCTCCTACGGGNGGCWGCAG</v>
      </c>
      <c r="C14" s="68">
        <f>LEN(B14)</f>
        <v>50</v>
      </c>
      <c r="D14" s="72">
        <f>K$10*C14</f>
        <v>18.5</v>
      </c>
      <c r="E14" s="64"/>
      <c r="F14" s="64"/>
      <c r="G14" s="64"/>
      <c r="H14" s="86"/>
      <c r="I14" s="64"/>
      <c r="J14" s="72">
        <f>$K$10*C14</f>
        <v>18.5</v>
      </c>
      <c r="K14" s="72">
        <f>$K$11*C14</f>
        <v>30</v>
      </c>
      <c r="L14" s="64"/>
      <c r="M14" s="64"/>
    </row>
    <row r="15" spans="1:15">
      <c r="A15" s="64" t="str">
        <f>$E$1&amp;$A$7</f>
        <v>iTru_16S_785_R</v>
      </c>
      <c r="B15" s="69" t="str">
        <f>$B$11&amp;$B$7</f>
        <v xml:space="preserve">GTGACTGGAGTTCAGACGTGTGCTCTTCCGATCTGACTACHVGGGTATCTAATCC </v>
      </c>
      <c r="C15" s="68">
        <f>LEN(B15)</f>
        <v>56</v>
      </c>
      <c r="D15" s="99">
        <f>C15*K$10</f>
        <v>20.72</v>
      </c>
      <c r="E15" s="64"/>
      <c r="F15" s="64"/>
      <c r="G15" s="64"/>
      <c r="H15" s="86"/>
      <c r="I15" s="64"/>
      <c r="J15" s="72">
        <f>$K$10*C15</f>
        <v>20.72</v>
      </c>
      <c r="K15" s="72">
        <f>$K$11*C15</f>
        <v>33.6</v>
      </c>
      <c r="L15" s="64"/>
      <c r="M15" s="72">
        <f>J14+J15</f>
        <v>39.22</v>
      </c>
    </row>
    <row r="16" spans="1:15">
      <c r="A16" s="64"/>
      <c r="B16" s="69"/>
      <c r="C16" s="68"/>
      <c r="D16" s="72">
        <f>D14+D15</f>
        <v>39.22</v>
      </c>
      <c r="E16" s="64"/>
      <c r="F16" s="64"/>
      <c r="G16" s="64"/>
      <c r="H16" s="102"/>
      <c r="I16" s="64"/>
      <c r="J16" s="72"/>
      <c r="K16" s="72"/>
      <c r="L16" s="64"/>
      <c r="M16" s="72"/>
    </row>
    <row r="17" spans="1:21">
      <c r="A17" s="64"/>
      <c r="B17" s="64"/>
      <c r="C17" s="68"/>
      <c r="D17" s="72"/>
      <c r="E17" s="64"/>
      <c r="F17" s="64"/>
      <c r="G17" s="64"/>
      <c r="H17" s="86"/>
      <c r="I17" s="64"/>
      <c r="J17" s="122" t="s">
        <v>736</v>
      </c>
      <c r="K17" s="122"/>
      <c r="L17" s="64"/>
      <c r="M17" s="64"/>
      <c r="N17" s="122" t="s">
        <v>735</v>
      </c>
      <c r="O17" s="122"/>
      <c r="P17" s="64"/>
    </row>
    <row r="18" spans="1:21">
      <c r="A18" s="67" t="s">
        <v>569</v>
      </c>
      <c r="B18" s="67"/>
      <c r="C18" s="68"/>
      <c r="D18" s="64"/>
      <c r="E18" s="73" t="s">
        <v>0</v>
      </c>
      <c r="F18" s="73" t="s">
        <v>163</v>
      </c>
      <c r="G18" s="73" t="s">
        <v>164</v>
      </c>
      <c r="H18" s="66" t="s">
        <v>50</v>
      </c>
      <c r="I18" s="64"/>
      <c r="J18" s="74" t="s">
        <v>302</v>
      </c>
      <c r="K18" s="74" t="s">
        <v>303</v>
      </c>
      <c r="L18" s="64"/>
      <c r="M18" s="64" t="s">
        <v>462</v>
      </c>
      <c r="N18" s="74" t="s">
        <v>302</v>
      </c>
      <c r="O18" s="74" t="s">
        <v>303</v>
      </c>
      <c r="P18" s="64" t="s">
        <v>462</v>
      </c>
    </row>
    <row r="19" spans="1:21" ht="18">
      <c r="A19" s="64" t="str">
        <f>$E$1&amp;$F19&amp;$E$2&amp;$A$6</f>
        <v>iTru_A_16S_341_F</v>
      </c>
      <c r="B19" s="69" t="str">
        <f>$B$10&amp;G19&amp;$B$6</f>
        <v>ACACTCTTTCCCTACACGACGCTCTTCCGATCTGGTACCCTACGGGNGGCWGCAG</v>
      </c>
      <c r="C19" s="68">
        <f t="shared" ref="C19:C39" si="0">LEN(B19)</f>
        <v>55</v>
      </c>
      <c r="D19" s="72">
        <f t="shared" ref="D19:D26" si="1">K$10*C19</f>
        <v>20.350000000000001</v>
      </c>
      <c r="E19" s="86">
        <v>1</v>
      </c>
      <c r="F19" s="86" t="s">
        <v>270</v>
      </c>
      <c r="G19" s="33" t="s">
        <v>253</v>
      </c>
      <c r="H19" s="68">
        <v>5</v>
      </c>
      <c r="I19" s="64"/>
      <c r="J19" s="72">
        <f>$K$10*C19</f>
        <v>20.350000000000001</v>
      </c>
      <c r="K19" s="72">
        <f>$K$11*C19</f>
        <v>33</v>
      </c>
      <c r="L19" s="64"/>
      <c r="M19" s="64"/>
      <c r="N19" s="72">
        <f>$N$10*C19</f>
        <v>10.45</v>
      </c>
      <c r="O19" s="57">
        <f>$N$11*C19</f>
        <v>15.95</v>
      </c>
      <c r="P19" s="64"/>
      <c r="U19" s="45"/>
    </row>
    <row r="20" spans="1:21" ht="18">
      <c r="A20" s="64" t="str">
        <f t="shared" ref="A20:A26" si="2">$E$1&amp;$F20&amp;$E$2&amp;$A$6</f>
        <v>iTru_B_16S_341_F</v>
      </c>
      <c r="B20" s="69" t="str">
        <f>$B$10&amp;G20&amp;$B$6</f>
        <v>ACACTCTTTCCCTACACGACGCTCTTCCGATCTcAACACCCTACGGGNGGCWGCAG</v>
      </c>
      <c r="C20" s="68">
        <f t="shared" si="0"/>
        <v>56</v>
      </c>
      <c r="D20" s="72">
        <f t="shared" si="1"/>
        <v>20.72</v>
      </c>
      <c r="E20" s="86">
        <v>2</v>
      </c>
      <c r="F20" s="86" t="s">
        <v>272</v>
      </c>
      <c r="G20" s="34" t="s">
        <v>252</v>
      </c>
      <c r="H20" s="68">
        <v>6</v>
      </c>
      <c r="I20" s="64"/>
      <c r="J20" s="72">
        <f t="shared" ref="J20:J39" si="3">$K$10*C20</f>
        <v>20.72</v>
      </c>
      <c r="K20" s="72">
        <f t="shared" ref="K20:K39" si="4">$K$11*C20</f>
        <v>33.6</v>
      </c>
      <c r="L20" s="64"/>
      <c r="M20" s="64"/>
      <c r="N20" s="72">
        <f t="shared" ref="N20:N26" si="5">$N$10*C20</f>
        <v>10.64</v>
      </c>
      <c r="O20" s="57">
        <f t="shared" ref="O20:O26" si="6">$N$11*C20</f>
        <v>16.239999999999998</v>
      </c>
      <c r="P20" s="64"/>
      <c r="U20" s="45"/>
    </row>
    <row r="21" spans="1:21" ht="18">
      <c r="A21" s="64" t="str">
        <f t="shared" si="2"/>
        <v>iTru_C_16S_341_F</v>
      </c>
      <c r="B21" s="69" t="str">
        <f t="shared" ref="B21:B26" si="7">$B$10&amp;G21&amp;$B$6</f>
        <v>ACACTCTTTCCCTACACGACGCTCTTCCGATCTatCGGTTCCTACGGGNGGCWGCAG</v>
      </c>
      <c r="C21" s="68">
        <f t="shared" si="0"/>
        <v>57</v>
      </c>
      <c r="D21" s="72">
        <f t="shared" si="1"/>
        <v>21.09</v>
      </c>
      <c r="E21" s="86">
        <v>3</v>
      </c>
      <c r="F21" s="86" t="s">
        <v>269</v>
      </c>
      <c r="G21" s="34" t="s">
        <v>254</v>
      </c>
      <c r="H21" s="68">
        <v>7</v>
      </c>
      <c r="I21" s="64"/>
      <c r="J21" s="72">
        <f t="shared" si="3"/>
        <v>21.09</v>
      </c>
      <c r="K21" s="72">
        <f t="shared" si="4"/>
        <v>34.199999999999996</v>
      </c>
      <c r="L21" s="64"/>
      <c r="M21" s="64"/>
      <c r="N21" s="72">
        <f t="shared" si="5"/>
        <v>10.83</v>
      </c>
      <c r="O21" s="57">
        <f t="shared" si="6"/>
        <v>16.529999999999998</v>
      </c>
      <c r="P21" s="64"/>
      <c r="U21" s="45"/>
    </row>
    <row r="22" spans="1:21" ht="18">
      <c r="A22" s="64" t="str">
        <f t="shared" si="2"/>
        <v>iTru_D_16S_341_F</v>
      </c>
      <c r="B22" s="69" t="str">
        <f t="shared" si="7"/>
        <v>ACACTCTTTCCCTACACGACGCTCTTCCGATCTtcgGTCAACCTACGGGNGGCWGCAG</v>
      </c>
      <c r="C22" s="68">
        <f t="shared" si="0"/>
        <v>58</v>
      </c>
      <c r="D22" s="72">
        <f t="shared" si="1"/>
        <v>21.46</v>
      </c>
      <c r="E22" s="74">
        <v>4</v>
      </c>
      <c r="F22" s="74" t="s">
        <v>273</v>
      </c>
      <c r="G22" s="36" t="s">
        <v>483</v>
      </c>
      <c r="H22" s="68">
        <v>8</v>
      </c>
      <c r="I22" s="64"/>
      <c r="J22" s="72">
        <f t="shared" si="3"/>
        <v>21.46</v>
      </c>
      <c r="K22" s="72">
        <f t="shared" si="4"/>
        <v>34.799999999999997</v>
      </c>
      <c r="L22" s="72">
        <f>SUM(J19:J22)</f>
        <v>83.62</v>
      </c>
      <c r="M22" s="72"/>
      <c r="N22" s="72">
        <f t="shared" si="5"/>
        <v>11.02</v>
      </c>
      <c r="O22" s="57">
        <f t="shared" si="6"/>
        <v>16.82</v>
      </c>
      <c r="P22" s="64"/>
      <c r="U22" s="45"/>
    </row>
    <row r="23" spans="1:21" ht="18">
      <c r="A23" s="64" t="str">
        <f t="shared" si="2"/>
        <v>iTru_E_16S_341_F</v>
      </c>
      <c r="B23" s="69" t="str">
        <f t="shared" si="7"/>
        <v>ACACTCTTTCCCTACACGACGCTCTTCCGATCTAAGCGCCTACGGGNGGCWGCAG</v>
      </c>
      <c r="C23" s="68">
        <f t="shared" si="0"/>
        <v>55</v>
      </c>
      <c r="D23" s="72">
        <f t="shared" si="1"/>
        <v>20.350000000000001</v>
      </c>
      <c r="E23" s="86">
        <v>5</v>
      </c>
      <c r="F23" s="86" t="s">
        <v>274</v>
      </c>
      <c r="G23" s="34" t="s">
        <v>484</v>
      </c>
      <c r="H23" s="68">
        <v>5</v>
      </c>
      <c r="I23" s="64"/>
      <c r="J23" s="72">
        <f t="shared" si="3"/>
        <v>20.350000000000001</v>
      </c>
      <c r="K23" s="72">
        <f t="shared" si="4"/>
        <v>33</v>
      </c>
      <c r="L23" s="64"/>
      <c r="M23" s="64"/>
      <c r="N23" s="72">
        <f t="shared" si="5"/>
        <v>10.45</v>
      </c>
      <c r="O23" s="57">
        <f t="shared" si="6"/>
        <v>15.95</v>
      </c>
      <c r="P23" s="64"/>
      <c r="U23" s="45"/>
    </row>
    <row r="24" spans="1:21" ht="18">
      <c r="A24" s="64" t="str">
        <f t="shared" si="2"/>
        <v>iTru_F_16S_341_F</v>
      </c>
      <c r="B24" s="69" t="str">
        <f t="shared" si="7"/>
        <v>ACACTCTTTCCCTACACGACGCTCTTCCGATCTgCCACACCTACGGGNGGCWGCAG</v>
      </c>
      <c r="C24" s="68">
        <f t="shared" si="0"/>
        <v>56</v>
      </c>
      <c r="D24" s="72">
        <f t="shared" si="1"/>
        <v>20.72</v>
      </c>
      <c r="E24" s="86">
        <v>6</v>
      </c>
      <c r="F24" s="86" t="s">
        <v>275</v>
      </c>
      <c r="G24" s="33" t="s">
        <v>257</v>
      </c>
      <c r="H24" s="68">
        <v>6</v>
      </c>
      <c r="I24" s="64"/>
      <c r="J24" s="72">
        <f t="shared" si="3"/>
        <v>20.72</v>
      </c>
      <c r="K24" s="72">
        <f t="shared" si="4"/>
        <v>33.6</v>
      </c>
      <c r="L24" s="64"/>
      <c r="M24" s="64"/>
      <c r="N24" s="72">
        <f t="shared" si="5"/>
        <v>10.64</v>
      </c>
      <c r="O24" s="57">
        <f t="shared" si="6"/>
        <v>16.239999999999998</v>
      </c>
      <c r="P24" s="64"/>
      <c r="U24" s="45"/>
    </row>
    <row r="25" spans="1:21" ht="18">
      <c r="A25" s="64" t="str">
        <f t="shared" si="2"/>
        <v>iTru_G_16S_341_F</v>
      </c>
      <c r="B25" s="69" t="str">
        <f t="shared" si="7"/>
        <v>ACACTCTTTCCCTACACGACGCTCTTCCGATCTctGGATGCCTACGGGNGGCWGCAG</v>
      </c>
      <c r="C25" s="68">
        <f t="shared" si="0"/>
        <v>57</v>
      </c>
      <c r="D25" s="72">
        <f t="shared" si="1"/>
        <v>21.09</v>
      </c>
      <c r="E25" s="86">
        <v>7</v>
      </c>
      <c r="F25" s="86" t="s">
        <v>268</v>
      </c>
      <c r="G25" s="34" t="s">
        <v>258</v>
      </c>
      <c r="H25" s="68">
        <v>7</v>
      </c>
      <c r="I25" s="64"/>
      <c r="J25" s="72">
        <f t="shared" si="3"/>
        <v>21.09</v>
      </c>
      <c r="K25" s="72">
        <f t="shared" si="4"/>
        <v>34.199999999999996</v>
      </c>
      <c r="L25" s="64"/>
      <c r="M25" s="64"/>
      <c r="N25" s="72">
        <f t="shared" si="5"/>
        <v>10.83</v>
      </c>
      <c r="O25" s="57">
        <f t="shared" si="6"/>
        <v>16.529999999999998</v>
      </c>
      <c r="P25" s="64"/>
      <c r="U25" s="45"/>
    </row>
    <row r="26" spans="1:21" ht="18">
      <c r="A26" s="64" t="str">
        <f t="shared" si="2"/>
        <v>iTru_H_16S_341_F</v>
      </c>
      <c r="B26" s="69" t="str">
        <f t="shared" si="7"/>
        <v>ACACTCTTTCCCTACACGACGCTCTTCCGATCTtgaTTGACCCTACGGGNGGCWGCAG</v>
      </c>
      <c r="C26" s="68">
        <f t="shared" si="0"/>
        <v>58</v>
      </c>
      <c r="D26" s="72">
        <f t="shared" si="1"/>
        <v>21.46</v>
      </c>
      <c r="E26" s="74">
        <v>8</v>
      </c>
      <c r="F26" s="74" t="s">
        <v>276</v>
      </c>
      <c r="G26" s="36" t="s">
        <v>485</v>
      </c>
      <c r="H26" s="68">
        <v>8</v>
      </c>
      <c r="I26" s="64"/>
      <c r="J26" s="72">
        <f t="shared" si="3"/>
        <v>21.46</v>
      </c>
      <c r="K26" s="72">
        <f t="shared" si="4"/>
        <v>34.799999999999997</v>
      </c>
      <c r="L26" s="64"/>
      <c r="M26" s="64"/>
      <c r="N26" s="99">
        <f t="shared" si="5"/>
        <v>11.02</v>
      </c>
      <c r="O26" s="58">
        <f t="shared" si="6"/>
        <v>16.82</v>
      </c>
      <c r="P26" s="64"/>
      <c r="U26" s="45"/>
    </row>
    <row r="27" spans="1:21">
      <c r="A27" s="64"/>
      <c r="B27" s="69"/>
      <c r="C27" s="68"/>
      <c r="D27" s="64"/>
      <c r="E27" s="64"/>
      <c r="F27" s="64"/>
      <c r="G27" s="64"/>
      <c r="H27" s="86"/>
      <c r="I27" s="64"/>
      <c r="J27" s="72"/>
      <c r="K27" s="72"/>
      <c r="L27" s="72">
        <f>SUM(J19:J26)</f>
        <v>167.24</v>
      </c>
      <c r="M27" s="72">
        <f>SUM(K19:K26)</f>
        <v>271.19999999999993</v>
      </c>
      <c r="N27" s="72"/>
      <c r="O27" s="57"/>
      <c r="P27" s="72">
        <f>SUM(O19:O26)</f>
        <v>131.07999999999998</v>
      </c>
      <c r="U27" s="45"/>
    </row>
    <row r="28" spans="1:21" ht="18">
      <c r="A28" s="56" t="str">
        <f>$E$1&amp;$F28&amp;$E$2&amp;$A$7</f>
        <v>iTru_1_16S_785_R</v>
      </c>
      <c r="B28" s="75" t="str">
        <f>B$11&amp;G28&amp;B$7</f>
        <v xml:space="preserve">GTGACTGGAGTTCAGACGTGTGCTCTTCCGATCTAGGAAGACTACHVGGGTATCTAATCC </v>
      </c>
      <c r="C28" s="68">
        <f t="shared" si="0"/>
        <v>61</v>
      </c>
      <c r="D28" s="72">
        <f t="shared" ref="D28:D39" si="8">K$10*C28</f>
        <v>22.57</v>
      </c>
      <c r="E28" s="86">
        <v>9</v>
      </c>
      <c r="F28" s="86">
        <v>1</v>
      </c>
      <c r="G28" s="34" t="s">
        <v>260</v>
      </c>
      <c r="H28" s="68">
        <v>5</v>
      </c>
      <c r="I28" s="64"/>
      <c r="J28" s="72">
        <f>$K$10*C28</f>
        <v>22.57</v>
      </c>
      <c r="K28" s="72">
        <f t="shared" si="4"/>
        <v>36.6</v>
      </c>
      <c r="L28" s="64"/>
      <c r="M28" s="64"/>
      <c r="N28" s="72">
        <f t="shared" ref="N28:N39" si="9">$N$10*C28</f>
        <v>11.59</v>
      </c>
      <c r="O28" s="57">
        <f t="shared" ref="O28:O39" si="10">$N$11*C28</f>
        <v>17.689999999999998</v>
      </c>
      <c r="P28" s="64"/>
      <c r="U28" s="45"/>
    </row>
    <row r="29" spans="1:21" ht="18">
      <c r="A29" s="56" t="str">
        <f t="shared" ref="A29:A39" si="11">$E$1&amp;$F29&amp;$E$2&amp;$A$7</f>
        <v>iTru_2_16S_785_R</v>
      </c>
      <c r="B29" s="75" t="str">
        <f t="shared" ref="B29:B39" si="12">B$11&amp;G29&amp;B$7</f>
        <v xml:space="preserve">GTGACTGGAGTTCAGACGTGTGCTCTTCCGATCTgAGTGGGACTACHVGGGTATCTAATCC </v>
      </c>
      <c r="C29" s="68">
        <f t="shared" si="0"/>
        <v>62</v>
      </c>
      <c r="D29" s="72">
        <f t="shared" si="8"/>
        <v>22.94</v>
      </c>
      <c r="E29" s="86">
        <v>10</v>
      </c>
      <c r="F29" s="86">
        <v>2</v>
      </c>
      <c r="G29" s="33" t="s">
        <v>486</v>
      </c>
      <c r="H29" s="68">
        <v>6</v>
      </c>
      <c r="I29" s="64"/>
      <c r="J29" s="72">
        <f t="shared" si="3"/>
        <v>22.94</v>
      </c>
      <c r="K29" s="72">
        <f t="shared" si="4"/>
        <v>37.199999999999996</v>
      </c>
      <c r="L29" s="64"/>
      <c r="M29" s="64"/>
      <c r="N29" s="72">
        <f t="shared" si="9"/>
        <v>11.78</v>
      </c>
      <c r="O29" s="57">
        <f t="shared" si="10"/>
        <v>17.98</v>
      </c>
      <c r="P29" s="64"/>
      <c r="U29" s="45"/>
    </row>
    <row r="30" spans="1:21" ht="18">
      <c r="A30" s="56" t="str">
        <f t="shared" si="11"/>
        <v>iTru_3_16S_785_R</v>
      </c>
      <c r="B30" s="75" t="str">
        <f t="shared" si="12"/>
        <v xml:space="preserve">GTGACTGGAGTTCAGACGTGTGCTCTTCCGATCTccACGTCGACTACHVGGGTATCTAATCC </v>
      </c>
      <c r="C30" s="68">
        <f t="shared" si="0"/>
        <v>63</v>
      </c>
      <c r="D30" s="72">
        <f t="shared" si="8"/>
        <v>23.31</v>
      </c>
      <c r="E30" s="86">
        <v>11</v>
      </c>
      <c r="F30" s="86">
        <v>3</v>
      </c>
      <c r="G30" s="34" t="s">
        <v>487</v>
      </c>
      <c r="H30" s="68">
        <v>7</v>
      </c>
      <c r="I30" s="64"/>
      <c r="J30" s="72">
        <f t="shared" si="3"/>
        <v>23.31</v>
      </c>
      <c r="K30" s="72">
        <f t="shared" si="4"/>
        <v>37.799999999999997</v>
      </c>
      <c r="L30" s="64"/>
      <c r="M30" s="64"/>
      <c r="N30" s="72">
        <f t="shared" si="9"/>
        <v>11.97</v>
      </c>
      <c r="O30" s="57">
        <f t="shared" si="10"/>
        <v>18.27</v>
      </c>
      <c r="P30" s="64"/>
      <c r="U30" s="45"/>
    </row>
    <row r="31" spans="1:21" ht="18">
      <c r="A31" s="56" t="str">
        <f t="shared" si="11"/>
        <v>iTru_4_16S_785_R</v>
      </c>
      <c r="B31" s="75" t="str">
        <f t="shared" si="12"/>
        <v xml:space="preserve">GTGACTGGAGTTCAGACGTGTGCTCTTCCGATCTttcTCAGCGACTACHVGGGTATCTAATCC </v>
      </c>
      <c r="C31" s="68">
        <f t="shared" si="0"/>
        <v>64</v>
      </c>
      <c r="D31" s="72">
        <f t="shared" si="8"/>
        <v>23.68</v>
      </c>
      <c r="E31" s="74">
        <v>12</v>
      </c>
      <c r="F31" s="74">
        <v>4</v>
      </c>
      <c r="G31" s="36" t="s">
        <v>262</v>
      </c>
      <c r="H31" s="68">
        <v>8</v>
      </c>
      <c r="I31" s="64"/>
      <c r="J31" s="72">
        <f t="shared" si="3"/>
        <v>23.68</v>
      </c>
      <c r="K31" s="72">
        <f t="shared" si="4"/>
        <v>38.4</v>
      </c>
      <c r="L31" s="72">
        <f>SUM(J28:J31)</f>
        <v>92.5</v>
      </c>
      <c r="M31" s="64"/>
      <c r="N31" s="72">
        <f t="shared" si="9"/>
        <v>12.16</v>
      </c>
      <c r="O31" s="57">
        <f t="shared" si="10"/>
        <v>18.559999999999999</v>
      </c>
      <c r="P31" s="64"/>
      <c r="U31" s="45"/>
    </row>
    <row r="32" spans="1:21">
      <c r="A32" s="56" t="str">
        <f t="shared" si="11"/>
        <v>iTru_5_16S_785_R</v>
      </c>
      <c r="B32" s="75" t="str">
        <f t="shared" si="12"/>
        <v xml:space="preserve">GTGACTGGAGTTCAGACGTGTGCTCTTCCGATCTCTAGGGACTACHVGGGTATCTAATCC </v>
      </c>
      <c r="C32" s="68">
        <f t="shared" si="0"/>
        <v>61</v>
      </c>
      <c r="D32" s="72">
        <f t="shared" si="8"/>
        <v>22.57</v>
      </c>
      <c r="E32" s="86">
        <v>13</v>
      </c>
      <c r="F32" s="86">
        <v>5</v>
      </c>
      <c r="G32" s="20" t="s">
        <v>264</v>
      </c>
      <c r="H32" s="68">
        <v>5</v>
      </c>
      <c r="I32" s="64"/>
      <c r="J32" s="72">
        <f t="shared" si="3"/>
        <v>22.57</v>
      </c>
      <c r="K32" s="72">
        <f t="shared" si="4"/>
        <v>36.6</v>
      </c>
      <c r="L32" s="64"/>
      <c r="M32" s="64"/>
      <c r="N32" s="72">
        <f t="shared" si="9"/>
        <v>11.59</v>
      </c>
      <c r="O32" s="57">
        <f t="shared" si="10"/>
        <v>17.689999999999998</v>
      </c>
      <c r="P32" s="64"/>
      <c r="U32" s="45"/>
    </row>
    <row r="33" spans="1:21">
      <c r="A33" s="56" t="str">
        <f t="shared" si="11"/>
        <v>iTru_6_16S_785_R</v>
      </c>
      <c r="B33" s="75" t="str">
        <f t="shared" si="12"/>
        <v xml:space="preserve">GTGACTGGAGTTCAGACGTGTGCTCTTCCGATCTtGCTTAGACTACHVGGGTATCTAATCC </v>
      </c>
      <c r="C33" s="68">
        <f t="shared" si="0"/>
        <v>62</v>
      </c>
      <c r="D33" s="72">
        <f t="shared" si="8"/>
        <v>22.94</v>
      </c>
      <c r="E33" s="86">
        <v>14</v>
      </c>
      <c r="F33" s="86">
        <v>6</v>
      </c>
      <c r="G33" s="19" t="s">
        <v>488</v>
      </c>
      <c r="H33" s="68">
        <v>6</v>
      </c>
      <c r="I33" s="64"/>
      <c r="J33" s="72">
        <f t="shared" si="3"/>
        <v>22.94</v>
      </c>
      <c r="K33" s="72">
        <f t="shared" si="4"/>
        <v>37.199999999999996</v>
      </c>
      <c r="L33" s="64"/>
      <c r="M33" s="64"/>
      <c r="N33" s="72">
        <f t="shared" si="9"/>
        <v>11.78</v>
      </c>
      <c r="O33" s="57">
        <f t="shared" si="10"/>
        <v>17.98</v>
      </c>
      <c r="P33" s="64"/>
      <c r="U33" s="45"/>
    </row>
    <row r="34" spans="1:21">
      <c r="A34" s="56" t="str">
        <f t="shared" si="11"/>
        <v>iTru_7_16S_785_R</v>
      </c>
      <c r="B34" s="75" t="str">
        <f t="shared" si="12"/>
        <v xml:space="preserve">GTGACTGGAGTTCAGACGTGTGCTCTTCCGATCTgcGAAGTGACTACHVGGGTATCTAATCC </v>
      </c>
      <c r="C34" s="68">
        <f t="shared" si="0"/>
        <v>63</v>
      </c>
      <c r="D34" s="72">
        <f t="shared" si="8"/>
        <v>23.31</v>
      </c>
      <c r="E34" s="86">
        <v>15</v>
      </c>
      <c r="F34" s="86">
        <v>7</v>
      </c>
      <c r="G34" s="19" t="s">
        <v>266</v>
      </c>
      <c r="H34" s="68">
        <v>7</v>
      </c>
      <c r="I34" s="64"/>
      <c r="J34" s="72">
        <f t="shared" si="3"/>
        <v>23.31</v>
      </c>
      <c r="K34" s="72">
        <f t="shared" si="4"/>
        <v>37.799999999999997</v>
      </c>
      <c r="L34" s="64"/>
      <c r="M34" s="64"/>
      <c r="N34" s="72">
        <f t="shared" si="9"/>
        <v>11.97</v>
      </c>
      <c r="O34" s="57">
        <f t="shared" si="10"/>
        <v>18.27</v>
      </c>
      <c r="P34" s="64"/>
      <c r="U34" s="45"/>
    </row>
    <row r="35" spans="1:21">
      <c r="A35" s="56" t="str">
        <f t="shared" si="11"/>
        <v>iTru_8_16S_785_R</v>
      </c>
      <c r="B35" s="75" t="str">
        <f t="shared" si="12"/>
        <v xml:space="preserve">GTGACTGGAGTTCAGACGTGTGCTCTTCCGATCTaatCCTATGACTACHVGGGTATCTAATCC </v>
      </c>
      <c r="C35" s="68">
        <f t="shared" si="0"/>
        <v>64</v>
      </c>
      <c r="D35" s="72">
        <f t="shared" si="8"/>
        <v>23.68</v>
      </c>
      <c r="E35" s="74">
        <v>16</v>
      </c>
      <c r="F35" s="74">
        <v>8</v>
      </c>
      <c r="G35" s="22" t="s">
        <v>489</v>
      </c>
      <c r="H35" s="68">
        <v>8</v>
      </c>
      <c r="I35" s="64"/>
      <c r="J35" s="72">
        <f t="shared" si="3"/>
        <v>23.68</v>
      </c>
      <c r="K35" s="72">
        <f t="shared" si="4"/>
        <v>38.4</v>
      </c>
      <c r="L35" s="64"/>
      <c r="M35" s="64"/>
      <c r="N35" s="72">
        <f t="shared" si="9"/>
        <v>12.16</v>
      </c>
      <c r="O35" s="57">
        <f t="shared" si="10"/>
        <v>18.559999999999999</v>
      </c>
      <c r="P35" s="64"/>
      <c r="U35" s="45"/>
    </row>
    <row r="36" spans="1:21">
      <c r="A36" s="56" t="str">
        <f t="shared" si="11"/>
        <v>iTru_9_16S_785_R</v>
      </c>
      <c r="B36" s="75" t="str">
        <f t="shared" si="12"/>
        <v xml:space="preserve">GTGACTGGAGTTCAGACGTGTGCTCTTCCGATCTATCTGGACTACHVGGGTATCTAATCC </v>
      </c>
      <c r="C36" s="68">
        <f t="shared" si="0"/>
        <v>61</v>
      </c>
      <c r="D36" s="72">
        <f t="shared" si="8"/>
        <v>22.57</v>
      </c>
      <c r="E36" s="86">
        <v>17</v>
      </c>
      <c r="F36" s="86">
        <v>9</v>
      </c>
      <c r="G36" s="20" t="s">
        <v>490</v>
      </c>
      <c r="H36" s="68">
        <v>5</v>
      </c>
      <c r="I36" s="64"/>
      <c r="J36" s="72">
        <f t="shared" si="3"/>
        <v>22.57</v>
      </c>
      <c r="K36" s="72">
        <f t="shared" si="4"/>
        <v>36.6</v>
      </c>
      <c r="L36" s="64"/>
      <c r="M36" s="64"/>
      <c r="N36" s="72">
        <f t="shared" si="9"/>
        <v>11.59</v>
      </c>
      <c r="O36" s="57">
        <f t="shared" si="10"/>
        <v>17.689999999999998</v>
      </c>
      <c r="P36" s="64"/>
      <c r="U36" s="45"/>
    </row>
    <row r="37" spans="1:21">
      <c r="A37" s="56" t="str">
        <f t="shared" si="11"/>
        <v>iTru_10_16S_785_R</v>
      </c>
      <c r="B37" s="75" t="str">
        <f t="shared" si="12"/>
        <v xml:space="preserve">GTGACTGGAGTTCAGACGTGTGCTCTTCCGATCTgAGACTGACTACHVGGGTATCTAATCC </v>
      </c>
      <c r="C37" s="68">
        <f t="shared" si="0"/>
        <v>62</v>
      </c>
      <c r="D37" s="72">
        <f t="shared" si="8"/>
        <v>22.94</v>
      </c>
      <c r="E37" s="86">
        <v>18</v>
      </c>
      <c r="F37" s="86">
        <v>10</v>
      </c>
      <c r="G37" s="19" t="s">
        <v>491</v>
      </c>
      <c r="H37" s="68">
        <v>6</v>
      </c>
      <c r="I37" s="64"/>
      <c r="J37" s="72">
        <f t="shared" si="3"/>
        <v>22.94</v>
      </c>
      <c r="K37" s="72">
        <f t="shared" si="4"/>
        <v>37.199999999999996</v>
      </c>
      <c r="L37" s="64"/>
      <c r="M37" s="64"/>
      <c r="N37" s="72">
        <f t="shared" si="9"/>
        <v>11.78</v>
      </c>
      <c r="O37" s="57">
        <f t="shared" si="10"/>
        <v>17.98</v>
      </c>
      <c r="P37" s="64"/>
      <c r="U37" s="45"/>
    </row>
    <row r="38" spans="1:21">
      <c r="A38" s="56" t="str">
        <f t="shared" si="11"/>
        <v>iTru_11_16S_785_R</v>
      </c>
      <c r="B38" s="75" t="str">
        <f t="shared" si="12"/>
        <v xml:space="preserve">GTGACTGGAGTTCAGACGTGTGCTCTTCCGATCTcgATTCCGACTACHVGGGTATCTAATCC </v>
      </c>
      <c r="C38" s="68">
        <f t="shared" si="0"/>
        <v>63</v>
      </c>
      <c r="D38" s="72">
        <f t="shared" si="8"/>
        <v>23.31</v>
      </c>
      <c r="E38" s="86">
        <v>19</v>
      </c>
      <c r="F38" s="86">
        <v>11</v>
      </c>
      <c r="G38" s="20" t="s">
        <v>492</v>
      </c>
      <c r="H38" s="68">
        <v>7</v>
      </c>
      <c r="I38" s="64"/>
      <c r="J38" s="72">
        <f t="shared" si="3"/>
        <v>23.31</v>
      </c>
      <c r="K38" s="72">
        <f t="shared" si="4"/>
        <v>37.799999999999997</v>
      </c>
      <c r="L38" s="64"/>
      <c r="M38" s="64"/>
      <c r="N38" s="72">
        <f t="shared" si="9"/>
        <v>11.97</v>
      </c>
      <c r="O38" s="57">
        <f t="shared" si="10"/>
        <v>18.27</v>
      </c>
      <c r="P38" s="64"/>
      <c r="U38" s="45"/>
    </row>
    <row r="39" spans="1:21">
      <c r="A39" s="56" t="str">
        <f t="shared" si="11"/>
        <v>iTru_12_16S_785_R</v>
      </c>
      <c r="B39" s="75" t="str">
        <f t="shared" si="12"/>
        <v xml:space="preserve">GTGACTGGAGTTCAGACGTGTGCTCTTCCGATCTtctCAATCGACTACHVGGGTATCTAATCC </v>
      </c>
      <c r="C39" s="68">
        <f t="shared" si="0"/>
        <v>64</v>
      </c>
      <c r="D39" s="72">
        <f t="shared" si="8"/>
        <v>23.68</v>
      </c>
      <c r="E39" s="74">
        <v>20</v>
      </c>
      <c r="F39" s="74">
        <v>12</v>
      </c>
      <c r="G39" s="23" t="s">
        <v>493</v>
      </c>
      <c r="H39" s="68">
        <v>8</v>
      </c>
      <c r="I39" s="64"/>
      <c r="J39" s="99">
        <f t="shared" si="3"/>
        <v>23.68</v>
      </c>
      <c r="K39" s="99">
        <f t="shared" si="4"/>
        <v>38.4</v>
      </c>
      <c r="L39" s="64"/>
      <c r="M39" s="64"/>
      <c r="N39" s="99">
        <f t="shared" si="9"/>
        <v>12.16</v>
      </c>
      <c r="O39" s="58">
        <f t="shared" si="10"/>
        <v>18.559999999999999</v>
      </c>
      <c r="P39" s="64"/>
      <c r="U39" s="45"/>
    </row>
    <row r="40" spans="1:21">
      <c r="A40" s="64"/>
      <c r="B40" s="64"/>
      <c r="C40" s="86"/>
      <c r="D40" s="64"/>
      <c r="E40" s="64"/>
      <c r="F40" s="64"/>
      <c r="G40" s="64"/>
      <c r="H40" s="86"/>
      <c r="I40" s="64"/>
      <c r="J40" s="72">
        <f>SUM(J19:J39)</f>
        <v>444.74</v>
      </c>
      <c r="K40" s="72">
        <f>SUM(K19:K39)</f>
        <v>721.19999999999993</v>
      </c>
      <c r="L40" s="72">
        <f>SUM(J28:J39)</f>
        <v>277.5</v>
      </c>
      <c r="M40" s="72">
        <f>SUM(K28:K39)</f>
        <v>449.99999999999994</v>
      </c>
      <c r="N40" s="72">
        <f>SUM(N19:N39)</f>
        <v>228.38</v>
      </c>
      <c r="O40" s="57">
        <f>SUM(O19:O39)</f>
        <v>348.58</v>
      </c>
      <c r="P40" s="72">
        <f>SUM(O28:O39)</f>
        <v>217.5</v>
      </c>
    </row>
    <row r="41" spans="1:21">
      <c r="A41" s="37" t="s">
        <v>296</v>
      </c>
      <c r="B41" s="37"/>
      <c r="C41" s="86"/>
      <c r="D41" s="64"/>
      <c r="E41" s="64"/>
      <c r="F41" s="64"/>
      <c r="G41" s="64"/>
      <c r="H41" s="86"/>
      <c r="I41" s="64"/>
      <c r="J41" s="64"/>
      <c r="K41" s="64"/>
      <c r="L41" s="64"/>
      <c r="M41" s="64"/>
      <c r="U41" s="45"/>
    </row>
    <row r="42" spans="1:21">
      <c r="A42" s="4" t="s">
        <v>297</v>
      </c>
      <c r="B42" s="4"/>
      <c r="C42" s="4"/>
      <c r="D42" s="4"/>
      <c r="E42" s="4"/>
      <c r="F42" s="64"/>
      <c r="G42" s="64"/>
      <c r="H42" s="86"/>
      <c r="I42" s="64"/>
      <c r="J42" s="64" t="s">
        <v>310</v>
      </c>
      <c r="K42" s="64"/>
      <c r="L42" s="64"/>
      <c r="M42" s="64"/>
    </row>
    <row r="43" spans="1:21">
      <c r="A43" s="64" t="s">
        <v>494</v>
      </c>
      <c r="B43" s="69" t="s">
        <v>482</v>
      </c>
      <c r="C43" s="68">
        <v>55</v>
      </c>
      <c r="D43" s="64"/>
      <c r="E43" s="64"/>
      <c r="F43" s="64"/>
      <c r="G43" s="64"/>
      <c r="H43" s="86"/>
      <c r="I43" s="64"/>
      <c r="J43" s="64"/>
      <c r="K43" s="64"/>
      <c r="L43" s="64"/>
      <c r="M43" s="64"/>
    </row>
    <row r="44" spans="1:21">
      <c r="A44" s="64" t="s">
        <v>295</v>
      </c>
      <c r="B44" s="69" t="s">
        <v>459</v>
      </c>
      <c r="C44" s="68">
        <v>61</v>
      </c>
      <c r="D44" s="64"/>
      <c r="E44" s="64"/>
      <c r="F44" s="64"/>
      <c r="G44" s="64"/>
      <c r="H44" s="86"/>
      <c r="I44" s="64"/>
      <c r="J44" s="64"/>
      <c r="K44" s="64"/>
      <c r="L44" s="64"/>
      <c r="M44" s="64"/>
      <c r="O44" s="45">
        <f>O40+D8+D16</f>
        <v>402.23</v>
      </c>
      <c r="P44" t="s">
        <v>741</v>
      </c>
    </row>
    <row r="45" spans="1:21">
      <c r="A45" s="64"/>
      <c r="B45" s="64"/>
      <c r="C45" s="86"/>
      <c r="D45" s="64"/>
      <c r="E45" s="64"/>
      <c r="F45" s="64"/>
      <c r="G45" s="64"/>
      <c r="H45" s="86"/>
      <c r="I45" s="64"/>
      <c r="J45" s="64"/>
      <c r="K45" s="64"/>
      <c r="L45" s="64"/>
      <c r="M45" s="64"/>
    </row>
    <row r="46" spans="1:21">
      <c r="A46" s="64" t="s">
        <v>299</v>
      </c>
      <c r="B46" s="64"/>
      <c r="C46" s="64"/>
      <c r="D46" s="64"/>
      <c r="E46" s="64"/>
      <c r="F46" s="64"/>
      <c r="G46" s="64"/>
      <c r="H46" s="86"/>
      <c r="I46" s="64"/>
      <c r="J46" s="64"/>
      <c r="K46" s="64"/>
      <c r="L46" s="64"/>
      <c r="M46" s="64"/>
    </row>
    <row r="47" spans="1:21">
      <c r="A47" s="64" t="s">
        <v>300</v>
      </c>
      <c r="B47" s="64"/>
      <c r="C47" s="64"/>
      <c r="D47" s="64"/>
      <c r="E47" s="64"/>
      <c r="F47" s="64"/>
      <c r="G47" s="64"/>
      <c r="H47" s="86"/>
      <c r="I47" s="64"/>
      <c r="J47" s="64"/>
      <c r="K47" s="64"/>
      <c r="L47" s="64"/>
      <c r="M47" s="64"/>
    </row>
    <row r="48" spans="1:21">
      <c r="A48" s="64"/>
      <c r="B48" s="64"/>
      <c r="C48" s="86"/>
      <c r="D48" s="64"/>
      <c r="E48" s="64"/>
      <c r="F48" s="64"/>
      <c r="G48" s="64"/>
      <c r="H48" s="86"/>
      <c r="I48" s="64"/>
      <c r="J48" s="64"/>
      <c r="K48" s="64"/>
      <c r="L48" s="64"/>
      <c r="M48" s="64"/>
    </row>
    <row r="49" spans="1:13">
      <c r="A49" s="64"/>
      <c r="B49" s="64"/>
      <c r="C49" s="86"/>
      <c r="D49" s="64"/>
      <c r="E49" s="64"/>
      <c r="F49" s="64"/>
      <c r="G49" s="64"/>
      <c r="H49" s="86"/>
      <c r="I49" s="64"/>
      <c r="J49" s="64"/>
      <c r="K49" s="64"/>
      <c r="L49" s="64"/>
      <c r="M49" s="64"/>
    </row>
    <row r="50" spans="1:13">
      <c r="A50" s="64"/>
      <c r="B50" s="64"/>
      <c r="C50" s="86"/>
      <c r="D50" s="64"/>
      <c r="E50" s="64"/>
      <c r="F50" s="64"/>
      <c r="G50" s="64"/>
      <c r="H50" s="86"/>
      <c r="I50" s="64"/>
      <c r="J50" s="64"/>
      <c r="K50" s="64"/>
      <c r="L50" s="64"/>
      <c r="M50" s="64"/>
    </row>
    <row r="51" spans="1:13">
      <c r="A51" s="64"/>
      <c r="B51" s="64"/>
      <c r="C51" s="64"/>
      <c r="D51" s="64"/>
      <c r="E51" s="64"/>
      <c r="F51" s="64"/>
      <c r="G51" s="64"/>
      <c r="H51" s="64"/>
      <c r="I51" s="64"/>
      <c r="J51" s="64"/>
      <c r="K51" s="64"/>
      <c r="L51" s="64"/>
      <c r="M51" s="64"/>
    </row>
    <row r="52" spans="1:13">
      <c r="A52" s="64"/>
      <c r="B52" s="64"/>
      <c r="C52" s="64"/>
      <c r="D52" s="64"/>
      <c r="E52" s="64"/>
      <c r="F52" s="64"/>
      <c r="G52" s="64"/>
      <c r="H52" s="64"/>
      <c r="I52" s="64"/>
      <c r="J52" s="64"/>
      <c r="K52" s="64"/>
      <c r="L52" s="64"/>
      <c r="M52" s="64"/>
    </row>
  </sheetData>
  <mergeCells count="5">
    <mergeCell ref="J8:L8"/>
    <mergeCell ref="J12:K12"/>
    <mergeCell ref="N8:O8"/>
    <mergeCell ref="N17:O17"/>
    <mergeCell ref="J17:K17"/>
  </mergeCells>
  <pageMargins left="0.75" right="0.75" top="1" bottom="1" header="0.5" footer="0.5"/>
  <pageSetup orientation="portrait" horizontalDpi="4294967292" verticalDpi="4294967292"/>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C7C72-73D1-6B48-8B99-BE83527EFDD7}">
  <dimension ref="A1:U45"/>
  <sheetViews>
    <sheetView workbookViewId="0">
      <selection activeCell="I40" sqref="I40"/>
    </sheetView>
  </sheetViews>
  <sheetFormatPr baseColWidth="10" defaultColWidth="11" defaultRowHeight="16"/>
  <cols>
    <col min="1" max="1" width="22.33203125" customWidth="1"/>
    <col min="2" max="2" width="82.83203125" bestFit="1" customWidth="1"/>
    <col min="3" max="3" width="7.6640625" bestFit="1" customWidth="1"/>
    <col min="4" max="4" width="8.33203125" bestFit="1" customWidth="1"/>
    <col min="5" max="5" width="9.5" customWidth="1"/>
    <col min="6" max="6" width="9" bestFit="1" customWidth="1"/>
    <col min="7" max="7" width="11.83203125" bestFit="1" customWidth="1"/>
  </cols>
  <sheetData>
    <row r="1" spans="1:21" ht="19">
      <c r="A1" s="42" t="s">
        <v>577</v>
      </c>
      <c r="B1" s="42"/>
      <c r="C1" s="98"/>
      <c r="D1" s="64"/>
      <c r="E1" s="64"/>
      <c r="F1" s="64"/>
      <c r="G1" s="64"/>
      <c r="H1" s="98"/>
      <c r="I1" s="64"/>
      <c r="J1" s="64"/>
      <c r="K1" s="64"/>
      <c r="L1" s="64"/>
      <c r="M1" s="64"/>
    </row>
    <row r="2" spans="1:21">
      <c r="A2" s="81" t="s">
        <v>530</v>
      </c>
      <c r="B2" s="81"/>
      <c r="C2" s="98"/>
      <c r="D2" s="102" t="s">
        <v>738</v>
      </c>
      <c r="E2" s="64"/>
      <c r="F2" s="64"/>
      <c r="G2" s="64"/>
      <c r="H2" s="98"/>
      <c r="I2" s="64"/>
      <c r="J2" s="64"/>
      <c r="K2" s="64"/>
      <c r="L2" s="64"/>
      <c r="M2" s="64"/>
    </row>
    <row r="3" spans="1:21">
      <c r="A3" s="64"/>
      <c r="B3" s="64"/>
      <c r="C3" s="98"/>
      <c r="D3" s="102" t="s">
        <v>740</v>
      </c>
      <c r="E3" s="64"/>
      <c r="F3" s="64"/>
      <c r="G3" s="64"/>
      <c r="H3" s="98"/>
      <c r="I3" s="64"/>
      <c r="J3" s="64"/>
      <c r="K3" s="64"/>
      <c r="L3" s="64"/>
      <c r="M3" s="64"/>
    </row>
    <row r="4" spans="1:21">
      <c r="A4" s="65" t="s">
        <v>248</v>
      </c>
      <c r="B4" s="65" t="s">
        <v>164</v>
      </c>
      <c r="C4" s="66" t="s">
        <v>50</v>
      </c>
      <c r="D4" s="74" t="s">
        <v>739</v>
      </c>
      <c r="E4" s="64" t="s">
        <v>285</v>
      </c>
      <c r="F4" s="64"/>
      <c r="G4" s="64"/>
      <c r="H4" s="98"/>
      <c r="I4" s="64"/>
      <c r="J4" s="64"/>
      <c r="K4" s="119" t="s">
        <v>732</v>
      </c>
      <c r="L4" s="119"/>
      <c r="M4" s="119"/>
      <c r="O4" s="121" t="s">
        <v>734</v>
      </c>
      <c r="P4" s="121"/>
    </row>
    <row r="5" spans="1:21">
      <c r="A5" s="67" t="s">
        <v>283</v>
      </c>
      <c r="B5" s="87"/>
      <c r="C5" s="98"/>
      <c r="D5" s="64"/>
      <c r="E5" s="64"/>
      <c r="F5" s="64"/>
      <c r="G5" s="64"/>
      <c r="H5" s="98"/>
      <c r="I5" s="64"/>
      <c r="J5" s="64"/>
      <c r="K5" s="67" t="s">
        <v>305</v>
      </c>
      <c r="L5" s="67" t="s">
        <v>306</v>
      </c>
      <c r="M5" s="97" t="s">
        <v>307</v>
      </c>
      <c r="O5" s="67" t="s">
        <v>306</v>
      </c>
      <c r="P5" s="101" t="s">
        <v>307</v>
      </c>
    </row>
    <row r="6" spans="1:21">
      <c r="A6" s="81" t="s">
        <v>573</v>
      </c>
      <c r="B6" s="88" t="s">
        <v>574</v>
      </c>
      <c r="C6" s="68">
        <f>LEN(B6)</f>
        <v>17</v>
      </c>
      <c r="D6" s="72">
        <f>$L$6*C6</f>
        <v>6.29</v>
      </c>
      <c r="E6" s="37" t="s">
        <v>703</v>
      </c>
      <c r="F6" s="37"/>
      <c r="G6" s="37"/>
      <c r="H6" s="37"/>
      <c r="I6" s="37"/>
      <c r="J6" s="37"/>
      <c r="K6" s="64" t="s">
        <v>302</v>
      </c>
      <c r="L6" s="70">
        <v>0.37</v>
      </c>
      <c r="M6" s="98" t="s">
        <v>308</v>
      </c>
      <c r="O6" s="70">
        <v>0.19</v>
      </c>
      <c r="P6" s="102" t="s">
        <v>308</v>
      </c>
    </row>
    <row r="7" spans="1:21">
      <c r="A7" s="81" t="s">
        <v>575</v>
      </c>
      <c r="B7" s="88" t="s">
        <v>576</v>
      </c>
      <c r="C7" s="68">
        <f>LEN(B7)</f>
        <v>22</v>
      </c>
      <c r="D7" s="99">
        <f>C7*$L$6</f>
        <v>8.14</v>
      </c>
      <c r="E7" s="37" t="s">
        <v>704</v>
      </c>
      <c r="F7" s="37"/>
      <c r="G7" s="37"/>
      <c r="H7" s="37"/>
      <c r="I7" s="37"/>
      <c r="J7" s="37"/>
      <c r="K7" s="64" t="s">
        <v>303</v>
      </c>
      <c r="L7" s="70">
        <v>0.6</v>
      </c>
      <c r="M7" s="71" t="s">
        <v>309</v>
      </c>
      <c r="O7" s="70">
        <v>0.28999999999999998</v>
      </c>
      <c r="P7" s="71" t="s">
        <v>309</v>
      </c>
    </row>
    <row r="8" spans="1:21">
      <c r="A8" s="64"/>
      <c r="B8" s="87"/>
      <c r="C8" s="68"/>
      <c r="D8" s="72">
        <f>D6+D7</f>
        <v>14.43</v>
      </c>
      <c r="E8" s="64"/>
      <c r="F8" s="64"/>
      <c r="G8" s="64"/>
      <c r="H8" s="98"/>
      <c r="I8" s="64"/>
      <c r="M8" s="64"/>
    </row>
    <row r="9" spans="1:21">
      <c r="A9" s="108" t="s">
        <v>731</v>
      </c>
      <c r="B9" s="109"/>
      <c r="C9" s="98"/>
      <c r="D9" s="64"/>
      <c r="E9" s="64"/>
      <c r="F9" s="64"/>
      <c r="G9" s="64"/>
      <c r="H9" s="98"/>
      <c r="I9" s="64"/>
      <c r="M9" s="64"/>
    </row>
    <row r="10" spans="1:21">
      <c r="A10" s="106"/>
      <c r="B10" s="106"/>
      <c r="C10" s="68"/>
      <c r="D10" s="72"/>
      <c r="E10" s="64"/>
      <c r="F10" s="64"/>
      <c r="G10" s="64"/>
      <c r="H10" s="98"/>
      <c r="I10" s="64"/>
      <c r="J10" s="122" t="s">
        <v>736</v>
      </c>
      <c r="K10" s="122"/>
      <c r="L10" s="64"/>
      <c r="M10" s="64"/>
      <c r="O10" s="122" t="s">
        <v>735</v>
      </c>
      <c r="P10" s="122"/>
      <c r="Q10" s="64"/>
    </row>
    <row r="11" spans="1:21">
      <c r="A11" s="105"/>
      <c r="B11" s="105"/>
      <c r="C11" s="68"/>
      <c r="D11" s="64"/>
      <c r="E11" s="73" t="s">
        <v>0</v>
      </c>
      <c r="F11" s="73" t="s">
        <v>163</v>
      </c>
      <c r="G11" s="74" t="s">
        <v>164</v>
      </c>
      <c r="H11" s="117" t="s">
        <v>50</v>
      </c>
      <c r="I11" s="64"/>
      <c r="J11" s="74" t="s">
        <v>302</v>
      </c>
      <c r="K11" s="74" t="s">
        <v>303</v>
      </c>
      <c r="L11" s="64"/>
      <c r="M11" s="64" t="s">
        <v>462</v>
      </c>
      <c r="O11" s="74" t="s">
        <v>302</v>
      </c>
      <c r="P11" s="74" t="s">
        <v>303</v>
      </c>
      <c r="Q11" s="64" t="s">
        <v>462</v>
      </c>
    </row>
    <row r="12" spans="1:21" ht="18">
      <c r="A12" s="64" t="str">
        <f t="shared" ref="A12:A19" si="0">$E$1&amp;$F12&amp;"_"&amp;$E$2&amp;$A$6</f>
        <v>A_16S_341_F</v>
      </c>
      <c r="B12" s="107" t="str">
        <f>$G$12&amp;$B$6</f>
        <v>GGTACCCTACGGGNGGCWGCAG</v>
      </c>
      <c r="C12" s="68">
        <f t="shared" ref="C12:C31" si="1">LEN(B12)</f>
        <v>22</v>
      </c>
      <c r="D12" s="72">
        <f t="shared" ref="D12:D19" si="2">$L$6*C12</f>
        <v>8.14</v>
      </c>
      <c r="E12" s="98">
        <v>1</v>
      </c>
      <c r="F12" s="98" t="s">
        <v>270</v>
      </c>
      <c r="G12" s="33" t="s">
        <v>253</v>
      </c>
      <c r="H12" s="68">
        <v>5</v>
      </c>
      <c r="I12" s="64"/>
      <c r="J12" s="72">
        <f t="shared" ref="J12:J19" si="3">$L$6*C12</f>
        <v>8.14</v>
      </c>
      <c r="K12" s="72">
        <f t="shared" ref="K12:K19" si="4">$L$7*C12</f>
        <v>13.2</v>
      </c>
      <c r="L12" s="64"/>
      <c r="M12" s="64"/>
      <c r="O12" s="72">
        <f>$O$6*C12</f>
        <v>4.18</v>
      </c>
      <c r="P12" s="72">
        <f>$O$7*C12</f>
        <v>6.38</v>
      </c>
      <c r="Q12" s="64"/>
      <c r="R12">
        <v>17</v>
      </c>
      <c r="S12">
        <f t="shared" ref="S12:S19" si="5">R12+H12</f>
        <v>22</v>
      </c>
      <c r="U12" s="45">
        <f t="shared" ref="U12:U19" si="6">S12*$L$6</f>
        <v>8.14</v>
      </c>
    </row>
    <row r="13" spans="1:21" ht="18">
      <c r="A13" s="64" t="str">
        <f t="shared" si="0"/>
        <v>B_16S_341_F</v>
      </c>
      <c r="B13" s="107" t="str">
        <f>$G$13&amp;$B$6</f>
        <v>cAACACCCTACGGGNGGCWGCAG</v>
      </c>
      <c r="C13" s="68">
        <f t="shared" si="1"/>
        <v>23</v>
      </c>
      <c r="D13" s="72">
        <f t="shared" si="2"/>
        <v>8.51</v>
      </c>
      <c r="E13" s="98">
        <v>2</v>
      </c>
      <c r="F13" s="98" t="s">
        <v>272</v>
      </c>
      <c r="G13" s="34" t="s">
        <v>252</v>
      </c>
      <c r="H13" s="68">
        <v>6</v>
      </c>
      <c r="I13" s="64"/>
      <c r="J13" s="72">
        <f t="shared" si="3"/>
        <v>8.51</v>
      </c>
      <c r="K13" s="72">
        <f t="shared" si="4"/>
        <v>13.799999999999999</v>
      </c>
      <c r="L13" s="64"/>
      <c r="M13" s="64"/>
      <c r="O13" s="72">
        <f t="shared" ref="O13:O19" si="7">$O$6*C13</f>
        <v>4.37</v>
      </c>
      <c r="P13" s="72">
        <f t="shared" ref="P13:P19" si="8">$O$7*C13</f>
        <v>6.67</v>
      </c>
      <c r="Q13" s="64"/>
      <c r="R13">
        <v>17</v>
      </c>
      <c r="S13">
        <f t="shared" si="5"/>
        <v>23</v>
      </c>
      <c r="U13" s="45">
        <f t="shared" si="6"/>
        <v>8.51</v>
      </c>
    </row>
    <row r="14" spans="1:21" ht="18">
      <c r="A14" s="64" t="str">
        <f t="shared" si="0"/>
        <v>C_16S_341_F</v>
      </c>
      <c r="B14" s="107" t="str">
        <f>$G$14&amp;$B$6</f>
        <v>atCGGTTCCTACGGGNGGCWGCAG</v>
      </c>
      <c r="C14" s="68">
        <f t="shared" si="1"/>
        <v>24</v>
      </c>
      <c r="D14" s="72">
        <f t="shared" si="2"/>
        <v>8.879999999999999</v>
      </c>
      <c r="E14" s="98">
        <v>3</v>
      </c>
      <c r="F14" s="98" t="s">
        <v>269</v>
      </c>
      <c r="G14" s="34" t="s">
        <v>254</v>
      </c>
      <c r="H14" s="68">
        <v>7</v>
      </c>
      <c r="I14" s="64"/>
      <c r="J14" s="72">
        <f t="shared" si="3"/>
        <v>8.879999999999999</v>
      </c>
      <c r="K14" s="72">
        <f t="shared" si="4"/>
        <v>14.399999999999999</v>
      </c>
      <c r="L14" s="64"/>
      <c r="M14" s="64"/>
      <c r="O14" s="72">
        <f t="shared" si="7"/>
        <v>4.5600000000000005</v>
      </c>
      <c r="P14" s="72">
        <f t="shared" si="8"/>
        <v>6.9599999999999991</v>
      </c>
      <c r="Q14" s="64"/>
      <c r="R14">
        <v>17</v>
      </c>
      <c r="S14">
        <f t="shared" si="5"/>
        <v>24</v>
      </c>
      <c r="U14" s="45">
        <f t="shared" si="6"/>
        <v>8.879999999999999</v>
      </c>
    </row>
    <row r="15" spans="1:21" ht="18">
      <c r="A15" s="64" t="str">
        <f t="shared" si="0"/>
        <v>D_16S_341_F</v>
      </c>
      <c r="B15" s="107" t="str">
        <f>$G$15&amp;$B$6</f>
        <v>tcgGTCAACCTACGGGNGGCWGCAG</v>
      </c>
      <c r="C15" s="68">
        <f t="shared" si="1"/>
        <v>25</v>
      </c>
      <c r="D15" s="72">
        <f t="shared" si="2"/>
        <v>9.25</v>
      </c>
      <c r="E15" s="74">
        <v>4</v>
      </c>
      <c r="F15" s="74" t="s">
        <v>273</v>
      </c>
      <c r="G15" s="36" t="s">
        <v>483</v>
      </c>
      <c r="H15" s="116">
        <v>8</v>
      </c>
      <c r="I15" s="64"/>
      <c r="J15" s="72">
        <f t="shared" si="3"/>
        <v>9.25</v>
      </c>
      <c r="K15" s="72">
        <f t="shared" si="4"/>
        <v>15</v>
      </c>
      <c r="L15" s="72">
        <f>SUM(J12:J15)</f>
        <v>34.78</v>
      </c>
      <c r="M15" s="72"/>
      <c r="O15" s="72">
        <f t="shared" si="7"/>
        <v>4.75</v>
      </c>
      <c r="P15" s="72">
        <f t="shared" si="8"/>
        <v>7.2499999999999991</v>
      </c>
      <c r="Q15" s="64"/>
      <c r="R15">
        <v>17</v>
      </c>
      <c r="S15">
        <f t="shared" si="5"/>
        <v>25</v>
      </c>
      <c r="U15" s="45">
        <f t="shared" si="6"/>
        <v>9.25</v>
      </c>
    </row>
    <row r="16" spans="1:21" ht="18">
      <c r="A16" s="64" t="str">
        <f t="shared" si="0"/>
        <v>E_16S_341_F</v>
      </c>
      <c r="B16" s="107" t="str">
        <f>$G$16&amp;$B$6</f>
        <v>AAGCGCCTACGGGNGGCWGCAG</v>
      </c>
      <c r="C16" s="68">
        <f t="shared" si="1"/>
        <v>22</v>
      </c>
      <c r="D16" s="72">
        <f t="shared" si="2"/>
        <v>8.14</v>
      </c>
      <c r="E16" s="98">
        <v>5</v>
      </c>
      <c r="F16" s="98" t="s">
        <v>274</v>
      </c>
      <c r="G16" s="34" t="s">
        <v>484</v>
      </c>
      <c r="H16" s="68">
        <v>5</v>
      </c>
      <c r="I16" s="64"/>
      <c r="J16" s="72">
        <f t="shared" si="3"/>
        <v>8.14</v>
      </c>
      <c r="K16" s="72">
        <f t="shared" si="4"/>
        <v>13.2</v>
      </c>
      <c r="L16" s="64"/>
      <c r="M16" s="64"/>
      <c r="O16" s="72">
        <f t="shared" si="7"/>
        <v>4.18</v>
      </c>
      <c r="P16" s="72">
        <f t="shared" si="8"/>
        <v>6.38</v>
      </c>
      <c r="Q16" s="64"/>
      <c r="R16">
        <v>17</v>
      </c>
      <c r="S16">
        <f t="shared" si="5"/>
        <v>22</v>
      </c>
      <c r="U16" s="45">
        <f t="shared" si="6"/>
        <v>8.14</v>
      </c>
    </row>
    <row r="17" spans="1:21" ht="18">
      <c r="A17" s="64" t="str">
        <f t="shared" si="0"/>
        <v>F_16S_341_F</v>
      </c>
      <c r="B17" s="107" t="str">
        <f>$G$17&amp;$B$6</f>
        <v>gCCACACCTACGGGNGGCWGCAG</v>
      </c>
      <c r="C17" s="68">
        <f t="shared" si="1"/>
        <v>23</v>
      </c>
      <c r="D17" s="72">
        <f t="shared" si="2"/>
        <v>8.51</v>
      </c>
      <c r="E17" s="98">
        <v>6</v>
      </c>
      <c r="F17" s="98" t="s">
        <v>275</v>
      </c>
      <c r="G17" s="33" t="s">
        <v>257</v>
      </c>
      <c r="H17" s="68">
        <v>6</v>
      </c>
      <c r="I17" s="64"/>
      <c r="J17" s="72">
        <f t="shared" si="3"/>
        <v>8.51</v>
      </c>
      <c r="K17" s="72">
        <f t="shared" si="4"/>
        <v>13.799999999999999</v>
      </c>
      <c r="L17" s="64"/>
      <c r="M17" s="64"/>
      <c r="O17" s="72">
        <f t="shared" si="7"/>
        <v>4.37</v>
      </c>
      <c r="P17" s="72">
        <f t="shared" si="8"/>
        <v>6.67</v>
      </c>
      <c r="Q17" s="64"/>
      <c r="R17">
        <v>17</v>
      </c>
      <c r="S17">
        <f t="shared" si="5"/>
        <v>23</v>
      </c>
      <c r="U17" s="45">
        <f t="shared" si="6"/>
        <v>8.51</v>
      </c>
    </row>
    <row r="18" spans="1:21" ht="18">
      <c r="A18" s="64" t="str">
        <f t="shared" si="0"/>
        <v>G_16S_341_F</v>
      </c>
      <c r="B18" s="107" t="str">
        <f>$G$18&amp;$B$6</f>
        <v>ctGGATGCCTACGGGNGGCWGCAG</v>
      </c>
      <c r="C18" s="68">
        <f t="shared" si="1"/>
        <v>24</v>
      </c>
      <c r="D18" s="72">
        <f t="shared" si="2"/>
        <v>8.879999999999999</v>
      </c>
      <c r="E18" s="98">
        <v>7</v>
      </c>
      <c r="F18" s="98" t="s">
        <v>268</v>
      </c>
      <c r="G18" s="34" t="s">
        <v>258</v>
      </c>
      <c r="H18" s="68">
        <v>7</v>
      </c>
      <c r="I18" s="64"/>
      <c r="J18" s="72">
        <f t="shared" si="3"/>
        <v>8.879999999999999</v>
      </c>
      <c r="K18" s="72">
        <f t="shared" si="4"/>
        <v>14.399999999999999</v>
      </c>
      <c r="L18" s="64"/>
      <c r="M18" s="64"/>
      <c r="O18" s="72">
        <f t="shared" si="7"/>
        <v>4.5600000000000005</v>
      </c>
      <c r="P18" s="72">
        <f t="shared" si="8"/>
        <v>6.9599999999999991</v>
      </c>
      <c r="Q18" s="64"/>
      <c r="R18">
        <v>17</v>
      </c>
      <c r="S18">
        <f t="shared" si="5"/>
        <v>24</v>
      </c>
      <c r="U18" s="45">
        <f t="shared" si="6"/>
        <v>8.879999999999999</v>
      </c>
    </row>
    <row r="19" spans="1:21" ht="18">
      <c r="A19" s="64" t="str">
        <f t="shared" si="0"/>
        <v>H_16S_341_F</v>
      </c>
      <c r="B19" s="107" t="str">
        <f>$G$19&amp;$B$6</f>
        <v>tgaTTGACCCTACGGGNGGCWGCAG</v>
      </c>
      <c r="C19" s="68">
        <f t="shared" si="1"/>
        <v>25</v>
      </c>
      <c r="D19" s="72">
        <f t="shared" si="2"/>
        <v>9.25</v>
      </c>
      <c r="E19" s="74">
        <v>8</v>
      </c>
      <c r="F19" s="74" t="s">
        <v>276</v>
      </c>
      <c r="G19" s="36" t="s">
        <v>485</v>
      </c>
      <c r="H19" s="116">
        <v>8</v>
      </c>
      <c r="I19" s="64"/>
      <c r="J19" s="99">
        <f t="shared" si="3"/>
        <v>9.25</v>
      </c>
      <c r="K19" s="99">
        <f t="shared" si="4"/>
        <v>15</v>
      </c>
      <c r="L19" s="64"/>
      <c r="M19" s="64"/>
      <c r="O19" s="99">
        <f t="shared" si="7"/>
        <v>4.75</v>
      </c>
      <c r="P19" s="99">
        <f t="shared" si="8"/>
        <v>7.2499999999999991</v>
      </c>
      <c r="Q19" s="64"/>
      <c r="R19">
        <v>17</v>
      </c>
      <c r="S19">
        <f t="shared" si="5"/>
        <v>25</v>
      </c>
      <c r="U19" s="45">
        <f t="shared" si="6"/>
        <v>9.25</v>
      </c>
    </row>
    <row r="20" spans="1:21">
      <c r="B20" s="107"/>
      <c r="C20" s="68"/>
      <c r="D20" s="64"/>
      <c r="E20" s="64"/>
      <c r="F20" s="64"/>
      <c r="G20" s="64"/>
      <c r="H20" s="98"/>
      <c r="I20" s="64"/>
      <c r="J20" s="72"/>
      <c r="K20" s="72"/>
      <c r="L20" s="72">
        <f>SUM(J12:J19)</f>
        <v>69.56</v>
      </c>
      <c r="M20" s="72">
        <f>SUM(K12:K19)</f>
        <v>112.79999999999998</v>
      </c>
      <c r="O20" s="72"/>
      <c r="P20" s="57"/>
      <c r="Q20" s="72">
        <f>SUM(P12:P19)</f>
        <v>54.52</v>
      </c>
      <c r="U20" s="45"/>
    </row>
    <row r="21" spans="1:21" ht="18">
      <c r="A21" s="56" t="str">
        <f t="shared" ref="A21:A32" si="9">$E$1&amp;$F21&amp;"_"&amp;$E$2&amp;$A$7</f>
        <v>1_16S_785_R</v>
      </c>
      <c r="B21" s="107" t="str">
        <f>$G$21&amp;$B$7</f>
        <v xml:space="preserve">AGGAAGACTACHVGGGTATCTAATCC </v>
      </c>
      <c r="C21" s="68">
        <f t="shared" si="1"/>
        <v>27</v>
      </c>
      <c r="D21" s="72">
        <f t="shared" ref="D21:D32" si="10">$L$6*C21</f>
        <v>9.99</v>
      </c>
      <c r="E21" s="98">
        <v>9</v>
      </c>
      <c r="F21" s="98">
        <v>1</v>
      </c>
      <c r="G21" s="34" t="s">
        <v>260</v>
      </c>
      <c r="H21" s="68">
        <v>5</v>
      </c>
      <c r="I21" s="64"/>
      <c r="J21" s="72">
        <f>$L$7*C21</f>
        <v>16.2</v>
      </c>
      <c r="K21" s="72">
        <f t="shared" ref="K21:K32" si="11">$L$7*C21</f>
        <v>16.2</v>
      </c>
      <c r="L21" s="64"/>
      <c r="M21" s="64"/>
      <c r="O21" s="72">
        <f t="shared" ref="O21:O32" si="12">$O$6*C21</f>
        <v>5.13</v>
      </c>
      <c r="P21" s="72">
        <f t="shared" ref="P21:P32" si="13">$O$7*C21</f>
        <v>7.8299999999999992</v>
      </c>
      <c r="Q21" s="64"/>
      <c r="R21">
        <v>22</v>
      </c>
      <c r="S21">
        <f t="shared" ref="S21:S32" si="14">R21+H21</f>
        <v>27</v>
      </c>
      <c r="U21" s="45">
        <f t="shared" ref="U21:U32" si="15">S21*$L$6</f>
        <v>9.99</v>
      </c>
    </row>
    <row r="22" spans="1:21" ht="18">
      <c r="A22" s="56" t="str">
        <f t="shared" si="9"/>
        <v>2_16S_785_R</v>
      </c>
      <c r="B22" s="107" t="str">
        <f>$G$22&amp;$B$7</f>
        <v xml:space="preserve">gAGTGGGACTACHVGGGTATCTAATCC </v>
      </c>
      <c r="C22" s="68">
        <f t="shared" si="1"/>
        <v>28</v>
      </c>
      <c r="D22" s="72">
        <f t="shared" si="10"/>
        <v>10.36</v>
      </c>
      <c r="E22" s="98">
        <v>10</v>
      </c>
      <c r="F22" s="98">
        <v>2</v>
      </c>
      <c r="G22" s="33" t="s">
        <v>486</v>
      </c>
      <c r="H22" s="68">
        <v>6</v>
      </c>
      <c r="I22" s="64"/>
      <c r="J22" s="72">
        <f t="shared" ref="J22:J32" si="16">$L$6*C22</f>
        <v>10.36</v>
      </c>
      <c r="K22" s="72">
        <f t="shared" si="11"/>
        <v>16.8</v>
      </c>
      <c r="L22" s="64"/>
      <c r="M22" s="64"/>
      <c r="O22" s="72">
        <f t="shared" si="12"/>
        <v>5.32</v>
      </c>
      <c r="P22" s="72">
        <f t="shared" si="13"/>
        <v>8.1199999999999992</v>
      </c>
      <c r="Q22" s="64"/>
      <c r="R22">
        <v>22</v>
      </c>
      <c r="S22">
        <f t="shared" si="14"/>
        <v>28</v>
      </c>
      <c r="U22" s="45">
        <f t="shared" si="15"/>
        <v>10.36</v>
      </c>
    </row>
    <row r="23" spans="1:21" ht="18">
      <c r="A23" s="56" t="str">
        <f t="shared" si="9"/>
        <v>3_16S_785_R</v>
      </c>
      <c r="B23" s="107" t="str">
        <f>$G$23&amp;$B$7</f>
        <v xml:space="preserve">ccACGTCGACTACHVGGGTATCTAATCC </v>
      </c>
      <c r="C23" s="68">
        <f t="shared" si="1"/>
        <v>29</v>
      </c>
      <c r="D23" s="72">
        <f t="shared" si="10"/>
        <v>10.73</v>
      </c>
      <c r="E23" s="98">
        <v>11</v>
      </c>
      <c r="F23" s="98">
        <v>3</v>
      </c>
      <c r="G23" s="34" t="s">
        <v>487</v>
      </c>
      <c r="H23" s="68">
        <v>7</v>
      </c>
      <c r="I23" s="64"/>
      <c r="J23" s="72">
        <f t="shared" si="16"/>
        <v>10.73</v>
      </c>
      <c r="K23" s="72">
        <f t="shared" si="11"/>
        <v>17.399999999999999</v>
      </c>
      <c r="L23" s="64"/>
      <c r="M23" s="64"/>
      <c r="O23" s="72">
        <f t="shared" si="12"/>
        <v>5.51</v>
      </c>
      <c r="P23" s="72">
        <f t="shared" si="13"/>
        <v>8.41</v>
      </c>
      <c r="Q23" s="64"/>
      <c r="R23">
        <v>22</v>
      </c>
      <c r="S23">
        <f t="shared" si="14"/>
        <v>29</v>
      </c>
      <c r="U23" s="45">
        <f t="shared" si="15"/>
        <v>10.73</v>
      </c>
    </row>
    <row r="24" spans="1:21" ht="18">
      <c r="A24" s="56" t="str">
        <f t="shared" si="9"/>
        <v>4_16S_785_R</v>
      </c>
      <c r="B24" s="107" t="str">
        <f>$G$24&amp;$B$7</f>
        <v xml:space="preserve">ttcTCAGCGACTACHVGGGTATCTAATCC </v>
      </c>
      <c r="C24" s="68">
        <f t="shared" si="1"/>
        <v>30</v>
      </c>
      <c r="D24" s="72">
        <f t="shared" si="10"/>
        <v>11.1</v>
      </c>
      <c r="E24" s="74">
        <v>12</v>
      </c>
      <c r="F24" s="74">
        <v>4</v>
      </c>
      <c r="G24" s="36" t="s">
        <v>262</v>
      </c>
      <c r="H24" s="116">
        <v>8</v>
      </c>
      <c r="I24" s="64"/>
      <c r="J24" s="72">
        <f t="shared" si="16"/>
        <v>11.1</v>
      </c>
      <c r="K24" s="72">
        <f t="shared" si="11"/>
        <v>18</v>
      </c>
      <c r="L24" s="72">
        <f>SUM(J21:J24)</f>
        <v>48.39</v>
      </c>
      <c r="M24" s="64"/>
      <c r="N24" s="45">
        <f>L15+L24</f>
        <v>83.17</v>
      </c>
      <c r="O24" s="72">
        <f t="shared" si="12"/>
        <v>5.7</v>
      </c>
      <c r="P24" s="72">
        <f t="shared" si="13"/>
        <v>8.6999999999999993</v>
      </c>
      <c r="Q24" s="64"/>
      <c r="R24">
        <v>22</v>
      </c>
      <c r="S24">
        <f t="shared" si="14"/>
        <v>30</v>
      </c>
      <c r="U24" s="45">
        <f t="shared" si="15"/>
        <v>11.1</v>
      </c>
    </row>
    <row r="25" spans="1:21">
      <c r="A25" s="56" t="str">
        <f t="shared" si="9"/>
        <v>5_16S_785_R</v>
      </c>
      <c r="B25" s="107" t="str">
        <f>$G$25&amp;$B$7</f>
        <v xml:space="preserve">CTAGGGACTACHVGGGTATCTAATCC </v>
      </c>
      <c r="C25" s="68">
        <f t="shared" si="1"/>
        <v>27</v>
      </c>
      <c r="D25" s="72">
        <f t="shared" si="10"/>
        <v>9.99</v>
      </c>
      <c r="E25" s="98">
        <v>13</v>
      </c>
      <c r="F25" s="98">
        <v>5</v>
      </c>
      <c r="G25" s="20" t="s">
        <v>264</v>
      </c>
      <c r="H25" s="68">
        <v>5</v>
      </c>
      <c r="I25" s="64"/>
      <c r="J25" s="72">
        <f t="shared" si="16"/>
        <v>9.99</v>
      </c>
      <c r="K25" s="72">
        <f t="shared" si="11"/>
        <v>16.2</v>
      </c>
      <c r="L25" s="64"/>
      <c r="M25" s="64"/>
      <c r="O25" s="72">
        <f t="shared" si="12"/>
        <v>5.13</v>
      </c>
      <c r="P25" s="72">
        <f t="shared" si="13"/>
        <v>7.8299999999999992</v>
      </c>
      <c r="Q25" s="64"/>
      <c r="R25">
        <v>22</v>
      </c>
      <c r="S25">
        <f t="shared" si="14"/>
        <v>27</v>
      </c>
      <c r="U25" s="45">
        <f t="shared" si="15"/>
        <v>9.99</v>
      </c>
    </row>
    <row r="26" spans="1:21">
      <c r="A26" s="56" t="str">
        <f t="shared" si="9"/>
        <v>6_16S_785_R</v>
      </c>
      <c r="B26" s="107" t="str">
        <f>$G$26&amp;$B$7</f>
        <v xml:space="preserve">tGCTTAGACTACHVGGGTATCTAATCC </v>
      </c>
      <c r="C26" s="68">
        <f t="shared" si="1"/>
        <v>28</v>
      </c>
      <c r="D26" s="72">
        <f t="shared" si="10"/>
        <v>10.36</v>
      </c>
      <c r="E26" s="98">
        <v>14</v>
      </c>
      <c r="F26" s="98">
        <v>6</v>
      </c>
      <c r="G26" s="19" t="s">
        <v>488</v>
      </c>
      <c r="H26" s="68">
        <v>6</v>
      </c>
      <c r="I26" s="64"/>
      <c r="J26" s="72">
        <f t="shared" si="16"/>
        <v>10.36</v>
      </c>
      <c r="K26" s="72">
        <f t="shared" si="11"/>
        <v>16.8</v>
      </c>
      <c r="L26" s="64"/>
      <c r="M26" s="64"/>
      <c r="O26" s="72">
        <f t="shared" si="12"/>
        <v>5.32</v>
      </c>
      <c r="P26" s="72">
        <f t="shared" si="13"/>
        <v>8.1199999999999992</v>
      </c>
      <c r="Q26" s="64"/>
      <c r="R26">
        <v>22</v>
      </c>
      <c r="S26">
        <f t="shared" si="14"/>
        <v>28</v>
      </c>
      <c r="U26" s="45">
        <f t="shared" si="15"/>
        <v>10.36</v>
      </c>
    </row>
    <row r="27" spans="1:21">
      <c r="A27" s="56" t="str">
        <f t="shared" si="9"/>
        <v>7_16S_785_R</v>
      </c>
      <c r="B27" s="107" t="str">
        <f>$G$27&amp;$B$7</f>
        <v xml:space="preserve">gcGAAGTGACTACHVGGGTATCTAATCC </v>
      </c>
      <c r="C27" s="68">
        <f t="shared" si="1"/>
        <v>29</v>
      </c>
      <c r="D27" s="72">
        <f t="shared" si="10"/>
        <v>10.73</v>
      </c>
      <c r="E27" s="98">
        <v>15</v>
      </c>
      <c r="F27" s="98">
        <v>7</v>
      </c>
      <c r="G27" s="19" t="s">
        <v>266</v>
      </c>
      <c r="H27" s="68">
        <v>7</v>
      </c>
      <c r="I27" s="64"/>
      <c r="J27" s="72">
        <f t="shared" si="16"/>
        <v>10.73</v>
      </c>
      <c r="K27" s="72">
        <f t="shared" si="11"/>
        <v>17.399999999999999</v>
      </c>
      <c r="L27" s="64"/>
      <c r="M27" s="64"/>
      <c r="O27" s="72">
        <f t="shared" si="12"/>
        <v>5.51</v>
      </c>
      <c r="P27" s="72">
        <f t="shared" si="13"/>
        <v>8.41</v>
      </c>
      <c r="Q27" s="64"/>
      <c r="R27">
        <v>22</v>
      </c>
      <c r="S27">
        <f t="shared" si="14"/>
        <v>29</v>
      </c>
      <c r="U27" s="45">
        <f t="shared" si="15"/>
        <v>10.73</v>
      </c>
    </row>
    <row r="28" spans="1:21">
      <c r="A28" s="56" t="str">
        <f t="shared" si="9"/>
        <v>8_16S_785_R</v>
      </c>
      <c r="B28" s="107" t="str">
        <f>$G$28&amp;$B$7</f>
        <v xml:space="preserve">aatCCTATGACTACHVGGGTATCTAATCC </v>
      </c>
      <c r="C28" s="68">
        <f t="shared" si="1"/>
        <v>30</v>
      </c>
      <c r="D28" s="72">
        <f t="shared" si="10"/>
        <v>11.1</v>
      </c>
      <c r="E28" s="74">
        <v>16</v>
      </c>
      <c r="F28" s="74">
        <v>8</v>
      </c>
      <c r="G28" s="22" t="s">
        <v>489</v>
      </c>
      <c r="H28" s="116">
        <v>8</v>
      </c>
      <c r="I28" s="64"/>
      <c r="J28" s="72">
        <f t="shared" si="16"/>
        <v>11.1</v>
      </c>
      <c r="K28" s="72">
        <f t="shared" si="11"/>
        <v>18</v>
      </c>
      <c r="L28" s="64"/>
      <c r="M28" s="64"/>
      <c r="O28" s="72">
        <f t="shared" si="12"/>
        <v>5.7</v>
      </c>
      <c r="P28" s="72">
        <f t="shared" si="13"/>
        <v>8.6999999999999993</v>
      </c>
      <c r="Q28" s="64"/>
      <c r="R28">
        <v>22</v>
      </c>
      <c r="S28">
        <f t="shared" si="14"/>
        <v>30</v>
      </c>
      <c r="U28" s="45">
        <f t="shared" si="15"/>
        <v>11.1</v>
      </c>
    </row>
    <row r="29" spans="1:21">
      <c r="A29" s="56" t="str">
        <f t="shared" si="9"/>
        <v>9_16S_785_R</v>
      </c>
      <c r="B29" s="107" t="str">
        <f>$G$29&amp;$B$7</f>
        <v xml:space="preserve">ATCTGGACTACHVGGGTATCTAATCC </v>
      </c>
      <c r="C29" s="68">
        <f t="shared" si="1"/>
        <v>27</v>
      </c>
      <c r="D29" s="72">
        <f t="shared" si="10"/>
        <v>9.99</v>
      </c>
      <c r="E29" s="98">
        <v>17</v>
      </c>
      <c r="F29" s="98">
        <v>9</v>
      </c>
      <c r="G29" s="20" t="s">
        <v>490</v>
      </c>
      <c r="H29" s="68">
        <v>5</v>
      </c>
      <c r="I29" s="64"/>
      <c r="J29" s="72">
        <f t="shared" si="16"/>
        <v>9.99</v>
      </c>
      <c r="K29" s="72">
        <f t="shared" si="11"/>
        <v>16.2</v>
      </c>
      <c r="L29" s="64"/>
      <c r="M29" s="64"/>
      <c r="O29" s="72">
        <f t="shared" si="12"/>
        <v>5.13</v>
      </c>
      <c r="P29" s="72">
        <f t="shared" si="13"/>
        <v>7.8299999999999992</v>
      </c>
      <c r="Q29" s="64"/>
      <c r="R29">
        <v>22</v>
      </c>
      <c r="S29">
        <f t="shared" si="14"/>
        <v>27</v>
      </c>
      <c r="U29" s="45">
        <f t="shared" si="15"/>
        <v>9.99</v>
      </c>
    </row>
    <row r="30" spans="1:21">
      <c r="A30" s="56" t="str">
        <f t="shared" si="9"/>
        <v>10_16S_785_R</v>
      </c>
      <c r="B30" s="107" t="str">
        <f>$G$30&amp;$B$7</f>
        <v xml:space="preserve">gAGACTGACTACHVGGGTATCTAATCC </v>
      </c>
      <c r="C30" s="68">
        <f t="shared" si="1"/>
        <v>28</v>
      </c>
      <c r="D30" s="72">
        <f t="shared" si="10"/>
        <v>10.36</v>
      </c>
      <c r="E30" s="98">
        <v>18</v>
      </c>
      <c r="F30" s="98">
        <v>10</v>
      </c>
      <c r="G30" s="19" t="s">
        <v>491</v>
      </c>
      <c r="H30" s="68">
        <v>6</v>
      </c>
      <c r="I30" s="64"/>
      <c r="J30" s="72">
        <f t="shared" si="16"/>
        <v>10.36</v>
      </c>
      <c r="K30" s="72">
        <f t="shared" si="11"/>
        <v>16.8</v>
      </c>
      <c r="L30" s="64"/>
      <c r="M30" s="64"/>
      <c r="O30" s="72">
        <f t="shared" si="12"/>
        <v>5.32</v>
      </c>
      <c r="P30" s="72">
        <f t="shared" si="13"/>
        <v>8.1199999999999992</v>
      </c>
      <c r="Q30" s="64"/>
      <c r="R30">
        <v>22</v>
      </c>
      <c r="S30">
        <f t="shared" si="14"/>
        <v>28</v>
      </c>
      <c r="U30" s="45">
        <f t="shared" si="15"/>
        <v>10.36</v>
      </c>
    </row>
    <row r="31" spans="1:21">
      <c r="A31" s="56" t="str">
        <f t="shared" si="9"/>
        <v>11_16S_785_R</v>
      </c>
      <c r="B31" s="107" t="str">
        <f>$G$31&amp;$B$7</f>
        <v xml:space="preserve">cgATTCCGACTACHVGGGTATCTAATCC </v>
      </c>
      <c r="C31" s="68">
        <f t="shared" si="1"/>
        <v>29</v>
      </c>
      <c r="D31" s="72">
        <f t="shared" si="10"/>
        <v>10.73</v>
      </c>
      <c r="E31" s="98">
        <v>19</v>
      </c>
      <c r="F31" s="98">
        <v>11</v>
      </c>
      <c r="G31" s="20" t="s">
        <v>492</v>
      </c>
      <c r="H31" s="68">
        <v>7</v>
      </c>
      <c r="I31" s="64"/>
      <c r="J31" s="72">
        <f t="shared" si="16"/>
        <v>10.73</v>
      </c>
      <c r="K31" s="72">
        <f t="shared" si="11"/>
        <v>17.399999999999999</v>
      </c>
      <c r="L31" s="64"/>
      <c r="M31" s="64"/>
      <c r="O31" s="72">
        <f t="shared" si="12"/>
        <v>5.51</v>
      </c>
      <c r="P31" s="72">
        <f t="shared" si="13"/>
        <v>8.41</v>
      </c>
      <c r="Q31" s="64"/>
      <c r="R31">
        <v>22</v>
      </c>
      <c r="S31">
        <f t="shared" si="14"/>
        <v>29</v>
      </c>
      <c r="U31" s="45">
        <f t="shared" si="15"/>
        <v>10.73</v>
      </c>
    </row>
    <row r="32" spans="1:21">
      <c r="A32" s="56" t="str">
        <f t="shared" si="9"/>
        <v>12_16S_785_R</v>
      </c>
      <c r="B32" s="107" t="str">
        <f>$G$32&amp;$B$7</f>
        <v xml:space="preserve">tctCAATCGACTACHVGGGTATCTAATCC </v>
      </c>
      <c r="C32" s="68">
        <f t="shared" ref="C32" si="17">LEN(B32)</f>
        <v>30</v>
      </c>
      <c r="D32" s="99">
        <f t="shared" si="10"/>
        <v>11.1</v>
      </c>
      <c r="E32" s="74">
        <v>20</v>
      </c>
      <c r="F32" s="74">
        <v>12</v>
      </c>
      <c r="G32" s="23" t="s">
        <v>493</v>
      </c>
      <c r="H32" s="116">
        <v>8</v>
      </c>
      <c r="I32" s="64"/>
      <c r="J32" s="99">
        <f t="shared" si="16"/>
        <v>11.1</v>
      </c>
      <c r="K32" s="99">
        <f t="shared" si="11"/>
        <v>18</v>
      </c>
      <c r="L32" s="64"/>
      <c r="M32" s="64"/>
      <c r="O32" s="99">
        <f t="shared" si="12"/>
        <v>5.7</v>
      </c>
      <c r="P32" s="99">
        <f t="shared" si="13"/>
        <v>8.6999999999999993</v>
      </c>
      <c r="Q32" s="64"/>
      <c r="R32">
        <v>22</v>
      </c>
      <c r="S32">
        <f t="shared" si="14"/>
        <v>30</v>
      </c>
      <c r="U32" s="45">
        <f t="shared" si="15"/>
        <v>11.1</v>
      </c>
    </row>
    <row r="33" spans="1:21">
      <c r="B33" s="64"/>
      <c r="C33" s="98"/>
      <c r="D33" s="64"/>
      <c r="E33" s="64"/>
      <c r="F33" s="64"/>
      <c r="G33" s="64"/>
      <c r="H33" s="98"/>
      <c r="I33" s="64"/>
      <c r="J33" s="72">
        <f>SUM(J12:J32)</f>
        <v>202.31</v>
      </c>
      <c r="K33" s="72">
        <f>SUM(K12:K32)</f>
        <v>318</v>
      </c>
      <c r="L33" s="72">
        <f>SUM(J21:J32)</f>
        <v>132.75</v>
      </c>
      <c r="M33" s="72">
        <f>SUM(K21:K32)</f>
        <v>205.20000000000002</v>
      </c>
      <c r="O33" s="72">
        <f>SUM(O12:O32)</f>
        <v>100.70000000000002</v>
      </c>
      <c r="P33" s="72">
        <f>SUM(P12:P32)</f>
        <v>153.69999999999999</v>
      </c>
      <c r="Q33" s="72">
        <f>SUM(P21:P32)</f>
        <v>99.18</v>
      </c>
    </row>
    <row r="34" spans="1:21">
      <c r="A34" s="37" t="s">
        <v>296</v>
      </c>
      <c r="B34" s="37"/>
      <c r="C34" s="98"/>
      <c r="D34" s="64"/>
      <c r="E34" s="64"/>
      <c r="F34" s="64"/>
      <c r="G34" s="64"/>
      <c r="H34" s="98"/>
      <c r="I34" s="64"/>
      <c r="J34" s="64"/>
      <c r="K34" s="64"/>
      <c r="L34" s="64"/>
      <c r="M34" s="64"/>
      <c r="U34" s="45">
        <f>SUM(U12:U32)</f>
        <v>196.09999999999997</v>
      </c>
    </row>
    <row r="35" spans="1:21">
      <c r="A35" s="4" t="s">
        <v>297</v>
      </c>
      <c r="B35" s="4"/>
      <c r="C35" s="4"/>
      <c r="D35" s="4"/>
      <c r="E35" s="4"/>
      <c r="F35" s="64"/>
      <c r="G35" s="64"/>
      <c r="H35" s="98"/>
      <c r="I35" s="64"/>
      <c r="J35" s="64"/>
      <c r="K35" s="64"/>
      <c r="L35" s="64"/>
      <c r="M35" s="64"/>
    </row>
    <row r="36" spans="1:21">
      <c r="A36" s="64" t="s">
        <v>494</v>
      </c>
      <c r="B36" s="69" t="s">
        <v>482</v>
      </c>
      <c r="C36" s="68">
        <v>55</v>
      </c>
      <c r="D36" s="64"/>
      <c r="E36" s="64"/>
      <c r="F36" s="64"/>
      <c r="G36" s="64"/>
      <c r="H36" s="98"/>
      <c r="I36" s="64"/>
      <c r="J36" s="64"/>
      <c r="K36" s="64"/>
      <c r="L36" s="64"/>
      <c r="M36" s="64"/>
    </row>
    <row r="37" spans="1:21">
      <c r="A37" s="64" t="s">
        <v>295</v>
      </c>
      <c r="B37" s="69" t="s">
        <v>459</v>
      </c>
      <c r="C37" s="68">
        <v>61</v>
      </c>
      <c r="D37" s="64"/>
      <c r="E37" s="64"/>
      <c r="F37" s="64"/>
      <c r="G37" s="64"/>
      <c r="H37" s="98"/>
      <c r="I37" s="64"/>
      <c r="J37" s="64"/>
      <c r="K37" s="64"/>
      <c r="L37" s="64"/>
      <c r="M37" s="64"/>
    </row>
    <row r="38" spans="1:21">
      <c r="A38" s="64"/>
      <c r="B38" s="64"/>
      <c r="C38" s="98"/>
      <c r="D38" s="64"/>
      <c r="E38" s="64"/>
      <c r="F38" s="64"/>
      <c r="G38" s="64"/>
      <c r="H38" s="98"/>
      <c r="I38" s="64"/>
      <c r="J38" s="64"/>
      <c r="K38" s="64"/>
      <c r="L38" s="64"/>
      <c r="M38" s="64"/>
    </row>
    <row r="39" spans="1:21">
      <c r="A39" s="64" t="s">
        <v>299</v>
      </c>
      <c r="B39" s="64"/>
      <c r="C39" s="64"/>
      <c r="D39" s="64"/>
      <c r="E39" s="64"/>
      <c r="F39" s="64"/>
      <c r="G39" s="64"/>
      <c r="H39" s="98"/>
      <c r="I39" s="64"/>
      <c r="J39" s="64"/>
      <c r="K39" s="64"/>
      <c r="L39" s="64"/>
      <c r="M39" s="64"/>
    </row>
    <row r="40" spans="1:21">
      <c r="A40" s="64" t="s">
        <v>300</v>
      </c>
      <c r="B40" s="64"/>
      <c r="C40" s="64"/>
      <c r="D40" s="64"/>
      <c r="E40" s="64"/>
      <c r="F40" s="64"/>
      <c r="G40" s="64"/>
      <c r="H40" s="98"/>
      <c r="I40" s="64"/>
      <c r="J40" s="64"/>
      <c r="K40" s="64"/>
      <c r="L40" s="64"/>
      <c r="M40" s="64"/>
    </row>
    <row r="41" spans="1:21">
      <c r="A41" s="64"/>
      <c r="B41" s="64"/>
      <c r="C41" s="98"/>
      <c r="D41" s="64"/>
      <c r="E41" s="64"/>
      <c r="F41" s="64"/>
      <c r="G41" s="64"/>
      <c r="H41" s="98"/>
      <c r="I41" s="64"/>
      <c r="J41" s="64"/>
      <c r="K41" s="64"/>
      <c r="L41" s="64"/>
      <c r="M41" s="64"/>
    </row>
    <row r="42" spans="1:21">
      <c r="A42" s="64"/>
      <c r="B42" s="64"/>
      <c r="C42" s="98"/>
      <c r="D42" s="64"/>
      <c r="E42" s="64"/>
      <c r="F42" s="64"/>
      <c r="G42" s="64"/>
      <c r="H42" s="98"/>
      <c r="I42" s="64"/>
      <c r="J42" s="64"/>
      <c r="K42" s="64"/>
      <c r="L42" s="64"/>
      <c r="M42" s="64"/>
    </row>
    <row r="43" spans="1:21">
      <c r="A43" s="64"/>
      <c r="B43" s="64"/>
      <c r="C43" s="98"/>
      <c r="D43" s="64"/>
      <c r="E43" s="64"/>
      <c r="F43" s="64"/>
      <c r="G43" s="64"/>
      <c r="H43" s="98"/>
      <c r="I43" s="64"/>
      <c r="J43" s="64"/>
      <c r="K43" s="64"/>
      <c r="L43" s="64"/>
      <c r="M43" s="64"/>
    </row>
    <row r="44" spans="1:21">
      <c r="A44" s="64"/>
      <c r="B44" s="64"/>
      <c r="C44" s="64"/>
      <c r="D44" s="64"/>
      <c r="E44" s="64"/>
      <c r="F44" s="64"/>
      <c r="G44" s="64"/>
      <c r="H44" s="64"/>
      <c r="I44" s="64"/>
      <c r="J44" s="64"/>
      <c r="K44" s="64"/>
      <c r="L44" s="64"/>
      <c r="M44" s="64"/>
    </row>
    <row r="45" spans="1:21">
      <c r="A45" s="64"/>
      <c r="B45" s="64"/>
      <c r="C45" s="64"/>
      <c r="D45" s="64"/>
      <c r="E45" s="64"/>
      <c r="F45" s="64"/>
      <c r="G45" s="64"/>
      <c r="H45" s="64"/>
      <c r="I45" s="64"/>
      <c r="J45" s="64"/>
      <c r="K45" s="64"/>
      <c r="L45" s="64"/>
      <c r="M45" s="64"/>
    </row>
  </sheetData>
  <mergeCells count="4">
    <mergeCell ref="K4:M4"/>
    <mergeCell ref="O4:P4"/>
    <mergeCell ref="J10:K10"/>
    <mergeCell ref="O10:P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52"/>
  <sheetViews>
    <sheetView workbookViewId="0">
      <selection activeCell="D8" sqref="D8"/>
    </sheetView>
  </sheetViews>
  <sheetFormatPr baseColWidth="10" defaultRowHeight="16"/>
  <cols>
    <col min="1" max="1" width="32.1640625" customWidth="1"/>
    <col min="2" max="2" width="82.83203125" bestFit="1" customWidth="1"/>
    <col min="4" max="4" width="10" customWidth="1"/>
    <col min="15" max="15" width="11.1640625" customWidth="1"/>
  </cols>
  <sheetData>
    <row r="1" spans="1:15" ht="19">
      <c r="A1" s="42" t="s">
        <v>531</v>
      </c>
      <c r="B1" s="42"/>
      <c r="C1" s="78"/>
      <c r="D1" s="64"/>
      <c r="E1" s="64" t="s">
        <v>529</v>
      </c>
      <c r="F1" s="64"/>
      <c r="G1" s="64"/>
      <c r="H1" s="78"/>
      <c r="I1" s="64"/>
      <c r="J1" s="64"/>
      <c r="K1" s="64"/>
      <c r="L1" s="64"/>
      <c r="M1" s="64"/>
    </row>
    <row r="2" spans="1:15">
      <c r="A2" s="81" t="s">
        <v>530</v>
      </c>
      <c r="B2" s="81"/>
      <c r="C2" s="78"/>
      <c r="D2" s="102" t="s">
        <v>738</v>
      </c>
      <c r="E2" s="64" t="s">
        <v>284</v>
      </c>
      <c r="F2" s="64"/>
      <c r="G2" s="64"/>
      <c r="H2" s="78"/>
      <c r="I2" s="64"/>
      <c r="J2" s="64"/>
      <c r="K2" s="64"/>
      <c r="L2" s="64"/>
      <c r="M2" s="64"/>
    </row>
    <row r="3" spans="1:15">
      <c r="A3" s="64"/>
      <c r="B3" s="64"/>
      <c r="C3" s="78"/>
      <c r="D3" s="102" t="s">
        <v>740</v>
      </c>
      <c r="E3" s="64"/>
      <c r="F3" s="64"/>
      <c r="G3" s="64"/>
      <c r="H3" s="78"/>
      <c r="I3" s="64"/>
      <c r="J3" s="64"/>
      <c r="K3" s="64"/>
      <c r="L3" s="64"/>
      <c r="M3" s="64"/>
    </row>
    <row r="4" spans="1:15">
      <c r="A4" s="65" t="s">
        <v>248</v>
      </c>
      <c r="B4" s="65" t="s">
        <v>164</v>
      </c>
      <c r="C4" s="66" t="s">
        <v>50</v>
      </c>
      <c r="D4" s="74" t="s">
        <v>739</v>
      </c>
      <c r="E4" s="64" t="s">
        <v>285</v>
      </c>
      <c r="F4" s="64"/>
      <c r="G4" s="64"/>
      <c r="H4" s="78"/>
      <c r="I4" s="64"/>
      <c r="J4" s="64"/>
      <c r="K4" s="64"/>
      <c r="L4" s="64"/>
      <c r="M4" s="64"/>
    </row>
    <row r="5" spans="1:15">
      <c r="A5" s="67" t="s">
        <v>283</v>
      </c>
      <c r="B5" s="64"/>
      <c r="C5" s="78"/>
      <c r="D5" s="64"/>
      <c r="E5" s="64"/>
      <c r="F5" s="64"/>
      <c r="G5" s="64"/>
      <c r="H5" s="78"/>
      <c r="I5" s="64"/>
      <c r="J5" s="64"/>
      <c r="K5" s="64"/>
      <c r="L5" s="64"/>
      <c r="M5" s="64"/>
    </row>
    <row r="6" spans="1:15">
      <c r="A6" s="81" t="s">
        <v>527</v>
      </c>
      <c r="B6" s="89" t="s">
        <v>525</v>
      </c>
      <c r="C6" s="68">
        <f>LEN(B6)</f>
        <v>26</v>
      </c>
      <c r="D6" s="72">
        <f>C6*K$10</f>
        <v>9.6199999999999992</v>
      </c>
      <c r="E6" s="37" t="s">
        <v>286</v>
      </c>
      <c r="F6" s="37"/>
      <c r="G6" s="37"/>
      <c r="H6" s="37"/>
      <c r="I6" s="37"/>
      <c r="J6" s="37"/>
      <c r="K6" s="37"/>
      <c r="L6" s="64"/>
      <c r="M6" s="64"/>
    </row>
    <row r="7" spans="1:15">
      <c r="A7" s="81" t="s">
        <v>528</v>
      </c>
      <c r="B7" s="89" t="s">
        <v>526</v>
      </c>
      <c r="C7" s="68">
        <f>LEN(B7)</f>
        <v>25</v>
      </c>
      <c r="D7" s="99">
        <f>C7*K$10</f>
        <v>9.25</v>
      </c>
      <c r="E7" s="37" t="s">
        <v>287</v>
      </c>
      <c r="F7" s="37"/>
      <c r="G7" s="37"/>
      <c r="H7" s="37"/>
      <c r="I7" s="37"/>
      <c r="J7" s="37"/>
      <c r="K7" s="37"/>
      <c r="L7" s="64"/>
      <c r="M7" s="64"/>
    </row>
    <row r="8" spans="1:15">
      <c r="A8" s="64"/>
      <c r="B8" s="69"/>
      <c r="C8" s="68"/>
      <c r="D8" s="72">
        <f>D6+D7</f>
        <v>18.869999999999997</v>
      </c>
      <c r="E8" s="64"/>
      <c r="F8" s="64"/>
      <c r="G8" s="64"/>
      <c r="H8" s="78"/>
      <c r="I8" s="64"/>
      <c r="J8" s="119" t="s">
        <v>732</v>
      </c>
      <c r="K8" s="119"/>
      <c r="L8" s="119"/>
      <c r="M8" s="64"/>
      <c r="N8" s="121" t="s">
        <v>734</v>
      </c>
      <c r="O8" s="121"/>
    </row>
    <row r="9" spans="1:15">
      <c r="A9" s="79" t="s">
        <v>495</v>
      </c>
      <c r="B9" s="90"/>
      <c r="C9" s="78"/>
      <c r="D9" s="64"/>
      <c r="E9" s="64"/>
      <c r="F9" s="64"/>
      <c r="G9" s="64"/>
      <c r="H9" s="78"/>
      <c r="I9" s="64"/>
      <c r="J9" s="67" t="s">
        <v>305</v>
      </c>
      <c r="K9" s="67" t="s">
        <v>306</v>
      </c>
      <c r="L9" s="77" t="s">
        <v>307</v>
      </c>
      <c r="M9" s="64"/>
      <c r="N9" s="67" t="s">
        <v>306</v>
      </c>
      <c r="O9" s="101" t="s">
        <v>307</v>
      </c>
    </row>
    <row r="10" spans="1:15">
      <c r="A10" s="80" t="s">
        <v>533</v>
      </c>
      <c r="B10" s="90" t="s">
        <v>496</v>
      </c>
      <c r="C10" s="68">
        <f>LEN(B10)</f>
        <v>33</v>
      </c>
      <c r="D10" s="72">
        <f t="shared" ref="D10:D11" si="0">C10*K$10</f>
        <v>12.209999999999999</v>
      </c>
      <c r="E10" s="64"/>
      <c r="F10" s="64"/>
      <c r="G10" s="64"/>
      <c r="H10" s="78"/>
      <c r="I10" s="64"/>
      <c r="J10" s="64" t="s">
        <v>302</v>
      </c>
      <c r="K10" s="70">
        <v>0.37</v>
      </c>
      <c r="L10" s="78" t="s">
        <v>308</v>
      </c>
      <c r="M10" s="64"/>
      <c r="N10" s="70">
        <v>0.19</v>
      </c>
      <c r="O10" s="102" t="s">
        <v>308</v>
      </c>
    </row>
    <row r="11" spans="1:15">
      <c r="A11" s="80" t="s">
        <v>532</v>
      </c>
      <c r="B11" s="90" t="s">
        <v>498</v>
      </c>
      <c r="C11" s="68">
        <f>LEN(B11)</f>
        <v>34</v>
      </c>
      <c r="D11" s="99">
        <f t="shared" si="0"/>
        <v>12.58</v>
      </c>
      <c r="E11" s="37" t="s">
        <v>460</v>
      </c>
      <c r="F11" s="37"/>
      <c r="G11" s="64"/>
      <c r="H11" s="78"/>
      <c r="I11" s="64"/>
      <c r="J11" s="64" t="s">
        <v>303</v>
      </c>
      <c r="K11" s="70">
        <v>0.6</v>
      </c>
      <c r="L11" s="71" t="s">
        <v>309</v>
      </c>
      <c r="M11" s="64"/>
      <c r="N11" s="70">
        <v>0.28999999999999998</v>
      </c>
      <c r="O11" s="71" t="s">
        <v>309</v>
      </c>
    </row>
    <row r="12" spans="1:15">
      <c r="A12" s="64"/>
      <c r="B12" s="64"/>
      <c r="C12" s="78"/>
      <c r="D12" s="72">
        <f>D10+D11</f>
        <v>24.79</v>
      </c>
      <c r="E12" s="64"/>
      <c r="F12" s="64"/>
      <c r="G12" s="64"/>
      <c r="H12" s="78"/>
      <c r="I12" s="64"/>
      <c r="J12" s="120" t="s">
        <v>301</v>
      </c>
      <c r="K12" s="120"/>
      <c r="L12" s="64"/>
      <c r="M12" s="64"/>
    </row>
    <row r="13" spans="1:15">
      <c r="A13" s="67" t="s">
        <v>497</v>
      </c>
      <c r="B13" s="67"/>
      <c r="C13" s="78"/>
      <c r="D13" s="64"/>
      <c r="E13" s="64"/>
      <c r="F13" s="64"/>
      <c r="G13" s="64"/>
      <c r="H13" s="78"/>
      <c r="I13" s="64"/>
      <c r="J13" s="67" t="s">
        <v>302</v>
      </c>
      <c r="K13" s="67" t="s">
        <v>303</v>
      </c>
      <c r="L13" s="64"/>
      <c r="M13" s="64"/>
    </row>
    <row r="14" spans="1:15">
      <c r="A14" s="64" t="str">
        <f>$E$1&amp;$A$6</f>
        <v>iTru_L14841_F</v>
      </c>
      <c r="B14" s="69" t="str">
        <f>$B$10&amp;$B$6</f>
        <v>ACACTCTTTCCCTACACGACGCTCTTCCGATCTCCATCCAACATCTCAGCATGATGAAA</v>
      </c>
      <c r="C14" s="68">
        <f>LEN(B14)</f>
        <v>59</v>
      </c>
      <c r="D14" s="72">
        <f t="shared" ref="D14:D15" si="1">C14*K$10</f>
        <v>21.83</v>
      </c>
      <c r="E14" s="64"/>
      <c r="F14" s="64"/>
      <c r="G14" s="64"/>
      <c r="H14" s="78"/>
      <c r="I14" s="64"/>
      <c r="J14" s="72">
        <f>$K$10*C14</f>
        <v>21.83</v>
      </c>
      <c r="K14" s="72">
        <f>$K$11*C14</f>
        <v>35.4</v>
      </c>
      <c r="L14" s="64"/>
      <c r="M14" s="64"/>
    </row>
    <row r="15" spans="1:15">
      <c r="A15" s="64" t="str">
        <f>$E$1&amp;$A$7</f>
        <v>iTru_H15149_R</v>
      </c>
      <c r="B15" s="69" t="str">
        <f>$B$11&amp;$B$7</f>
        <v>GTGACTGGAGTTCAGACGTGTGCTCTTCCGATCTCCCCTCAGAATGATATTTGTCCTCA</v>
      </c>
      <c r="C15" s="68">
        <f>LEN(B15)</f>
        <v>59</v>
      </c>
      <c r="D15" s="99">
        <f t="shared" si="1"/>
        <v>21.83</v>
      </c>
      <c r="E15" s="64"/>
      <c r="F15" s="64"/>
      <c r="G15" s="64"/>
      <c r="H15" s="78"/>
      <c r="I15" s="64"/>
      <c r="J15" s="72">
        <f>$K$10*C15</f>
        <v>21.83</v>
      </c>
      <c r="K15" s="72">
        <f>$K$11*C15</f>
        <v>35.4</v>
      </c>
      <c r="L15" s="64"/>
      <c r="M15" s="64"/>
    </row>
    <row r="16" spans="1:15">
      <c r="A16" s="64"/>
      <c r="B16" s="69"/>
      <c r="C16" s="68"/>
      <c r="D16" s="72">
        <f>D14+D15</f>
        <v>43.66</v>
      </c>
      <c r="E16" s="64"/>
      <c r="F16" s="64"/>
      <c r="G16" s="64"/>
      <c r="H16" s="102"/>
      <c r="I16" s="64"/>
      <c r="J16" s="72"/>
      <c r="K16" s="72"/>
      <c r="L16" s="64"/>
      <c r="M16" s="64"/>
    </row>
    <row r="17" spans="1:16">
      <c r="A17" s="64"/>
      <c r="B17" s="64"/>
      <c r="C17" s="68"/>
      <c r="D17" s="64"/>
      <c r="E17" s="64"/>
      <c r="F17" s="64"/>
      <c r="G17" s="64"/>
      <c r="H17" s="78"/>
      <c r="I17" s="64"/>
      <c r="J17" s="122" t="s">
        <v>733</v>
      </c>
      <c r="K17" s="122"/>
      <c r="L17" s="64"/>
      <c r="M17" s="64"/>
      <c r="N17" s="122" t="s">
        <v>735</v>
      </c>
      <c r="O17" s="122"/>
      <c r="P17" s="64"/>
    </row>
    <row r="18" spans="1:16">
      <c r="A18" s="67" t="s">
        <v>569</v>
      </c>
      <c r="B18" s="67"/>
      <c r="C18" s="68"/>
      <c r="D18" s="64"/>
      <c r="E18" s="73" t="s">
        <v>0</v>
      </c>
      <c r="F18" s="73" t="s">
        <v>163</v>
      </c>
      <c r="G18" s="73" t="s">
        <v>164</v>
      </c>
      <c r="H18" s="66" t="s">
        <v>50</v>
      </c>
      <c r="I18" s="64"/>
      <c r="J18" s="74" t="s">
        <v>302</v>
      </c>
      <c r="K18" s="74" t="s">
        <v>303</v>
      </c>
      <c r="L18" s="64" t="s">
        <v>462</v>
      </c>
      <c r="N18" s="74" t="s">
        <v>302</v>
      </c>
      <c r="O18" s="74" t="s">
        <v>303</v>
      </c>
      <c r="P18" s="64" t="s">
        <v>462</v>
      </c>
    </row>
    <row r="19" spans="1:16" ht="18">
      <c r="A19" s="64" t="str">
        <f>$E$1&amp;$F19&amp;$E$2&amp;$A$6</f>
        <v>iTru_A_L14841_F</v>
      </c>
      <c r="B19" s="69" t="str">
        <f>$B$10&amp;G19&amp;$B$6</f>
        <v>ACACTCTTTCCCTACACGACGCTCTTCCGATCTGGTACCCATCCAACATCTCAGCATGATGAAA</v>
      </c>
      <c r="C19" s="68">
        <f t="shared" ref="C19:C39" si="2">LEN(B19)</f>
        <v>64</v>
      </c>
      <c r="D19" s="64"/>
      <c r="E19" s="78">
        <v>1</v>
      </c>
      <c r="F19" s="78" t="s">
        <v>270</v>
      </c>
      <c r="G19" s="33" t="s">
        <v>253</v>
      </c>
      <c r="H19" s="68">
        <v>5</v>
      </c>
      <c r="I19" s="64"/>
      <c r="J19" s="72">
        <f>$K$10*C19</f>
        <v>23.68</v>
      </c>
      <c r="K19" s="72">
        <f>$K$11*C19</f>
        <v>38.4</v>
      </c>
      <c r="L19" s="64"/>
      <c r="N19" s="72">
        <f>$N$10*C19</f>
        <v>12.16</v>
      </c>
      <c r="O19" s="57">
        <f>$N$11*C19</f>
        <v>18.559999999999999</v>
      </c>
      <c r="P19" s="64"/>
    </row>
    <row r="20" spans="1:16" ht="18">
      <c r="A20" s="64" t="str">
        <f t="shared" ref="A20:A26" si="3">$E$1&amp;$F20&amp;$E$2&amp;$A$6</f>
        <v>iTru_B_L14841_F</v>
      </c>
      <c r="B20" s="69" t="str">
        <f>$B$10&amp;G20&amp;$B$6</f>
        <v>ACACTCTTTCCCTACACGACGCTCTTCCGATCTcAACACCCATCCAACATCTCAGCATGATGAAA</v>
      </c>
      <c r="C20" s="68">
        <f t="shared" si="2"/>
        <v>65</v>
      </c>
      <c r="D20" s="64"/>
      <c r="E20" s="78">
        <v>2</v>
      </c>
      <c r="F20" s="78" t="s">
        <v>272</v>
      </c>
      <c r="G20" s="34" t="s">
        <v>252</v>
      </c>
      <c r="H20" s="68">
        <v>6</v>
      </c>
      <c r="I20" s="64"/>
      <c r="J20" s="72">
        <f t="shared" ref="J20:J39" si="4">$K$10*C20</f>
        <v>24.05</v>
      </c>
      <c r="K20" s="72">
        <f t="shared" ref="K20:K39" si="5">$K$11*C20</f>
        <v>39</v>
      </c>
      <c r="L20" s="64"/>
      <c r="N20" s="72">
        <f t="shared" ref="N20:N26" si="6">$N$10*C20</f>
        <v>12.35</v>
      </c>
      <c r="O20" s="57">
        <f t="shared" ref="O20:O26" si="7">$N$11*C20</f>
        <v>18.849999999999998</v>
      </c>
      <c r="P20" s="64"/>
    </row>
    <row r="21" spans="1:16" ht="18">
      <c r="A21" s="64" t="str">
        <f t="shared" si="3"/>
        <v>iTru_C_L14841_F</v>
      </c>
      <c r="B21" s="69" t="str">
        <f t="shared" ref="B21:B26" si="8">$B$10&amp;G21&amp;$B$6</f>
        <v>ACACTCTTTCCCTACACGACGCTCTTCCGATCTatCGGTTCCATCCAACATCTCAGCATGATGAAA</v>
      </c>
      <c r="C21" s="68">
        <f t="shared" si="2"/>
        <v>66</v>
      </c>
      <c r="D21" s="64"/>
      <c r="E21" s="78">
        <v>3</v>
      </c>
      <c r="F21" s="78" t="s">
        <v>269</v>
      </c>
      <c r="G21" s="34" t="s">
        <v>254</v>
      </c>
      <c r="H21" s="68">
        <v>7</v>
      </c>
      <c r="I21" s="64"/>
      <c r="J21" s="72">
        <f t="shared" si="4"/>
        <v>24.419999999999998</v>
      </c>
      <c r="K21" s="72">
        <f t="shared" si="5"/>
        <v>39.6</v>
      </c>
      <c r="L21" s="64"/>
      <c r="N21" s="72">
        <f t="shared" si="6"/>
        <v>12.540000000000001</v>
      </c>
      <c r="O21" s="57">
        <f t="shared" si="7"/>
        <v>19.139999999999997</v>
      </c>
      <c r="P21" s="64"/>
    </row>
    <row r="22" spans="1:16" ht="18">
      <c r="A22" s="64" t="str">
        <f t="shared" si="3"/>
        <v>iTru_D_L14841_F</v>
      </c>
      <c r="B22" s="69" t="str">
        <f t="shared" si="8"/>
        <v>ACACTCTTTCCCTACACGACGCTCTTCCGATCTtcgGTCAACCATCCAACATCTCAGCATGATGAAA</v>
      </c>
      <c r="C22" s="68">
        <f t="shared" si="2"/>
        <v>67</v>
      </c>
      <c r="D22" s="64"/>
      <c r="E22" s="74">
        <v>4</v>
      </c>
      <c r="F22" s="74" t="s">
        <v>273</v>
      </c>
      <c r="G22" s="36" t="s">
        <v>483</v>
      </c>
      <c r="H22" s="68">
        <v>8</v>
      </c>
      <c r="I22" s="64"/>
      <c r="J22" s="72">
        <f t="shared" si="4"/>
        <v>24.79</v>
      </c>
      <c r="K22" s="72">
        <f t="shared" si="5"/>
        <v>40.199999999999996</v>
      </c>
      <c r="L22" s="64"/>
      <c r="N22" s="72">
        <f t="shared" si="6"/>
        <v>12.73</v>
      </c>
      <c r="O22" s="57">
        <f t="shared" si="7"/>
        <v>19.43</v>
      </c>
      <c r="P22" s="64"/>
    </row>
    <row r="23" spans="1:16" ht="18">
      <c r="A23" s="64" t="str">
        <f t="shared" si="3"/>
        <v>iTru_E_L14841_F</v>
      </c>
      <c r="B23" s="69" t="str">
        <f t="shared" si="8"/>
        <v>ACACTCTTTCCCTACACGACGCTCTTCCGATCTAAGCGCCATCCAACATCTCAGCATGATGAAA</v>
      </c>
      <c r="C23" s="68">
        <f t="shared" si="2"/>
        <v>64</v>
      </c>
      <c r="D23" s="64"/>
      <c r="E23" s="78">
        <v>5</v>
      </c>
      <c r="F23" s="78" t="s">
        <v>274</v>
      </c>
      <c r="G23" s="34" t="s">
        <v>484</v>
      </c>
      <c r="H23" s="68">
        <v>5</v>
      </c>
      <c r="I23" s="64"/>
      <c r="J23" s="72">
        <f t="shared" si="4"/>
        <v>23.68</v>
      </c>
      <c r="K23" s="72">
        <f t="shared" si="5"/>
        <v>38.4</v>
      </c>
      <c r="L23" s="64"/>
      <c r="N23" s="72">
        <f t="shared" si="6"/>
        <v>12.16</v>
      </c>
      <c r="O23" s="57">
        <f t="shared" si="7"/>
        <v>18.559999999999999</v>
      </c>
      <c r="P23" s="64"/>
    </row>
    <row r="24" spans="1:16" ht="18">
      <c r="A24" s="64" t="str">
        <f t="shared" si="3"/>
        <v>iTru_F_L14841_F</v>
      </c>
      <c r="B24" s="69" t="str">
        <f t="shared" si="8"/>
        <v>ACACTCTTTCCCTACACGACGCTCTTCCGATCTgCCACACCATCCAACATCTCAGCATGATGAAA</v>
      </c>
      <c r="C24" s="68">
        <f t="shared" si="2"/>
        <v>65</v>
      </c>
      <c r="D24" s="64"/>
      <c r="E24" s="78">
        <v>6</v>
      </c>
      <c r="F24" s="78" t="s">
        <v>275</v>
      </c>
      <c r="G24" s="33" t="s">
        <v>257</v>
      </c>
      <c r="H24" s="68">
        <v>6</v>
      </c>
      <c r="I24" s="64"/>
      <c r="J24" s="72">
        <f t="shared" si="4"/>
        <v>24.05</v>
      </c>
      <c r="K24" s="72">
        <f t="shared" si="5"/>
        <v>39</v>
      </c>
      <c r="L24" s="64"/>
      <c r="N24" s="72">
        <f t="shared" si="6"/>
        <v>12.35</v>
      </c>
      <c r="O24" s="57">
        <f t="shared" si="7"/>
        <v>18.849999999999998</v>
      </c>
      <c r="P24" s="64"/>
    </row>
    <row r="25" spans="1:16" ht="18">
      <c r="A25" s="64" t="str">
        <f t="shared" si="3"/>
        <v>iTru_G_L14841_F</v>
      </c>
      <c r="B25" s="69" t="str">
        <f t="shared" si="8"/>
        <v>ACACTCTTTCCCTACACGACGCTCTTCCGATCTctGGATGCCATCCAACATCTCAGCATGATGAAA</v>
      </c>
      <c r="C25" s="68">
        <f t="shared" si="2"/>
        <v>66</v>
      </c>
      <c r="D25" s="64"/>
      <c r="E25" s="78">
        <v>7</v>
      </c>
      <c r="F25" s="78" t="s">
        <v>268</v>
      </c>
      <c r="G25" s="34" t="s">
        <v>258</v>
      </c>
      <c r="H25" s="68">
        <v>7</v>
      </c>
      <c r="I25" s="64"/>
      <c r="J25" s="72">
        <f t="shared" si="4"/>
        <v>24.419999999999998</v>
      </c>
      <c r="K25" s="72">
        <f t="shared" si="5"/>
        <v>39.6</v>
      </c>
      <c r="L25" s="64"/>
      <c r="N25" s="72">
        <f t="shared" si="6"/>
        <v>12.540000000000001</v>
      </c>
      <c r="O25" s="57">
        <f t="shared" si="7"/>
        <v>19.139999999999997</v>
      </c>
      <c r="P25" s="64"/>
    </row>
    <row r="26" spans="1:16" ht="18">
      <c r="A26" s="64" t="str">
        <f t="shared" si="3"/>
        <v>iTru_H_L14841_F</v>
      </c>
      <c r="B26" s="69" t="str">
        <f t="shared" si="8"/>
        <v>ACACTCTTTCCCTACACGACGCTCTTCCGATCTtgaTTGACCCATCCAACATCTCAGCATGATGAAA</v>
      </c>
      <c r="C26" s="68">
        <f t="shared" si="2"/>
        <v>67</v>
      </c>
      <c r="D26" s="64"/>
      <c r="E26" s="74">
        <v>8</v>
      </c>
      <c r="F26" s="74" t="s">
        <v>276</v>
      </c>
      <c r="G26" s="36" t="s">
        <v>485</v>
      </c>
      <c r="H26" s="68">
        <v>8</v>
      </c>
      <c r="I26" s="64"/>
      <c r="J26" s="99">
        <f t="shared" si="4"/>
        <v>24.79</v>
      </c>
      <c r="K26" s="99">
        <f t="shared" si="5"/>
        <v>40.199999999999996</v>
      </c>
      <c r="L26" s="64"/>
      <c r="N26" s="99">
        <f t="shared" si="6"/>
        <v>12.73</v>
      </c>
      <c r="O26" s="58">
        <f t="shared" si="7"/>
        <v>19.43</v>
      </c>
      <c r="P26" s="64"/>
    </row>
    <row r="27" spans="1:16">
      <c r="A27" s="64"/>
      <c r="B27" s="69"/>
      <c r="C27" s="68"/>
      <c r="D27" s="64"/>
      <c r="E27" s="64"/>
      <c r="F27" s="64"/>
      <c r="G27" s="64"/>
      <c r="H27" s="78"/>
      <c r="I27" s="64"/>
      <c r="J27" s="72"/>
      <c r="K27" s="72"/>
      <c r="L27" s="72">
        <f>SUM(K19:K26)</f>
        <v>314.39999999999998</v>
      </c>
      <c r="N27" s="72"/>
      <c r="O27" s="57"/>
      <c r="P27" s="72">
        <f>SUM(O19:O26)</f>
        <v>151.95999999999998</v>
      </c>
    </row>
    <row r="28" spans="1:16" ht="18">
      <c r="A28" s="56" t="str">
        <f>$E$1&amp;$F28&amp;$E$2&amp;$A$7</f>
        <v>iTru_1_H15149_R</v>
      </c>
      <c r="B28" s="75" t="str">
        <f>B$11&amp;G28&amp;B$7</f>
        <v>GTGACTGGAGTTCAGACGTGTGCTCTTCCGATCTAGGAACCCCTCAGAATGATATTTGTCCTCA</v>
      </c>
      <c r="C28" s="68">
        <f t="shared" si="2"/>
        <v>64</v>
      </c>
      <c r="D28" s="64"/>
      <c r="E28" s="78">
        <v>9</v>
      </c>
      <c r="F28" s="78">
        <v>1</v>
      </c>
      <c r="G28" s="34" t="s">
        <v>260</v>
      </c>
      <c r="H28" s="68">
        <v>5</v>
      </c>
      <c r="I28" s="64"/>
      <c r="J28" s="72">
        <f t="shared" si="4"/>
        <v>23.68</v>
      </c>
      <c r="K28" s="72">
        <f t="shared" si="5"/>
        <v>38.4</v>
      </c>
      <c r="L28" s="64"/>
      <c r="N28" s="72">
        <f t="shared" ref="N28:N39" si="9">$N$10*C28</f>
        <v>12.16</v>
      </c>
      <c r="O28" s="57">
        <f t="shared" ref="O28:O39" si="10">$N$11*C28</f>
        <v>18.559999999999999</v>
      </c>
      <c r="P28" s="64"/>
    </row>
    <row r="29" spans="1:16" ht="18">
      <c r="A29" s="56" t="str">
        <f t="shared" ref="A29:A39" si="11">$E$1&amp;$F29&amp;$E$2&amp;$A$7</f>
        <v>iTru_2_H15149_R</v>
      </c>
      <c r="B29" s="75" t="str">
        <f t="shared" ref="B29:B39" si="12">B$11&amp;G29&amp;B$7</f>
        <v>GTGACTGGAGTTCAGACGTGTGCTCTTCCGATCTgAGTGGCCCCTCAGAATGATATTTGTCCTCA</v>
      </c>
      <c r="C29" s="68">
        <f t="shared" si="2"/>
        <v>65</v>
      </c>
      <c r="D29" s="64"/>
      <c r="E29" s="78">
        <v>10</v>
      </c>
      <c r="F29" s="78">
        <v>2</v>
      </c>
      <c r="G29" s="33" t="s">
        <v>486</v>
      </c>
      <c r="H29" s="68">
        <v>6</v>
      </c>
      <c r="I29" s="64"/>
      <c r="J29" s="72">
        <f t="shared" si="4"/>
        <v>24.05</v>
      </c>
      <c r="K29" s="72">
        <f t="shared" si="5"/>
        <v>39</v>
      </c>
      <c r="L29" s="64"/>
      <c r="N29" s="72">
        <f t="shared" si="9"/>
        <v>12.35</v>
      </c>
      <c r="O29" s="57">
        <f t="shared" si="10"/>
        <v>18.849999999999998</v>
      </c>
      <c r="P29" s="64"/>
    </row>
    <row r="30" spans="1:16" ht="18">
      <c r="A30" s="56" t="str">
        <f t="shared" si="11"/>
        <v>iTru_3_H15149_R</v>
      </c>
      <c r="B30" s="75" t="str">
        <f t="shared" si="12"/>
        <v>GTGACTGGAGTTCAGACGTGTGCTCTTCCGATCTccACGTCCCCCTCAGAATGATATTTGTCCTCA</v>
      </c>
      <c r="C30" s="68">
        <f t="shared" si="2"/>
        <v>66</v>
      </c>
      <c r="D30" s="64"/>
      <c r="E30" s="78">
        <v>11</v>
      </c>
      <c r="F30" s="78">
        <v>3</v>
      </c>
      <c r="G30" s="34" t="s">
        <v>487</v>
      </c>
      <c r="H30" s="68">
        <v>7</v>
      </c>
      <c r="I30" s="64"/>
      <c r="J30" s="72">
        <f t="shared" si="4"/>
        <v>24.419999999999998</v>
      </c>
      <c r="K30" s="72">
        <f t="shared" si="5"/>
        <v>39.6</v>
      </c>
      <c r="L30" s="64"/>
      <c r="N30" s="72">
        <f t="shared" si="9"/>
        <v>12.540000000000001</v>
      </c>
      <c r="O30" s="57">
        <f t="shared" si="10"/>
        <v>19.139999999999997</v>
      </c>
      <c r="P30" s="64"/>
    </row>
    <row r="31" spans="1:16" ht="18">
      <c r="A31" s="56" t="str">
        <f t="shared" si="11"/>
        <v>iTru_4_H15149_R</v>
      </c>
      <c r="B31" s="75" t="str">
        <f t="shared" si="12"/>
        <v>GTGACTGGAGTTCAGACGTGTGCTCTTCCGATCTttcTCAGCCCCCTCAGAATGATATTTGTCCTCA</v>
      </c>
      <c r="C31" s="68">
        <f t="shared" si="2"/>
        <v>67</v>
      </c>
      <c r="D31" s="64"/>
      <c r="E31" s="74">
        <v>12</v>
      </c>
      <c r="F31" s="74">
        <v>4</v>
      </c>
      <c r="G31" s="36" t="s">
        <v>262</v>
      </c>
      <c r="H31" s="68">
        <v>8</v>
      </c>
      <c r="I31" s="64"/>
      <c r="J31" s="72">
        <f t="shared" si="4"/>
        <v>24.79</v>
      </c>
      <c r="K31" s="72">
        <f t="shared" si="5"/>
        <v>40.199999999999996</v>
      </c>
      <c r="L31" s="64"/>
      <c r="N31" s="72">
        <f t="shared" si="9"/>
        <v>12.73</v>
      </c>
      <c r="O31" s="57">
        <f t="shared" si="10"/>
        <v>19.43</v>
      </c>
      <c r="P31" s="64"/>
    </row>
    <row r="32" spans="1:16">
      <c r="A32" s="56" t="str">
        <f t="shared" si="11"/>
        <v>iTru_5_H15149_R</v>
      </c>
      <c r="B32" s="75" t="str">
        <f t="shared" si="12"/>
        <v>GTGACTGGAGTTCAGACGTGTGCTCTTCCGATCTCTAGGCCCCTCAGAATGATATTTGTCCTCA</v>
      </c>
      <c r="C32" s="68">
        <f t="shared" si="2"/>
        <v>64</v>
      </c>
      <c r="D32" s="64"/>
      <c r="E32" s="78">
        <v>13</v>
      </c>
      <c r="F32" s="78">
        <v>5</v>
      </c>
      <c r="G32" s="20" t="s">
        <v>264</v>
      </c>
      <c r="H32" s="68">
        <v>5</v>
      </c>
      <c r="I32" s="64"/>
      <c r="J32" s="72">
        <f t="shared" si="4"/>
        <v>23.68</v>
      </c>
      <c r="K32" s="72">
        <f t="shared" si="5"/>
        <v>38.4</v>
      </c>
      <c r="L32" s="64"/>
      <c r="N32" s="72">
        <f t="shared" si="9"/>
        <v>12.16</v>
      </c>
      <c r="O32" s="57">
        <f t="shared" si="10"/>
        <v>18.559999999999999</v>
      </c>
      <c r="P32" s="64"/>
    </row>
    <row r="33" spans="1:16">
      <c r="A33" s="56" t="str">
        <f t="shared" si="11"/>
        <v>iTru_6_H15149_R</v>
      </c>
      <c r="B33" s="75" t="str">
        <f t="shared" si="12"/>
        <v>GTGACTGGAGTTCAGACGTGTGCTCTTCCGATCTtGCTTACCCCTCAGAATGATATTTGTCCTCA</v>
      </c>
      <c r="C33" s="68">
        <f t="shared" si="2"/>
        <v>65</v>
      </c>
      <c r="D33" s="64"/>
      <c r="E33" s="78">
        <v>14</v>
      </c>
      <c r="F33" s="78">
        <v>6</v>
      </c>
      <c r="G33" s="19" t="s">
        <v>488</v>
      </c>
      <c r="H33" s="68">
        <v>6</v>
      </c>
      <c r="I33" s="64"/>
      <c r="J33" s="72">
        <f t="shared" si="4"/>
        <v>24.05</v>
      </c>
      <c r="K33" s="72">
        <f t="shared" si="5"/>
        <v>39</v>
      </c>
      <c r="L33" s="64"/>
      <c r="N33" s="72">
        <f t="shared" si="9"/>
        <v>12.35</v>
      </c>
      <c r="O33" s="57">
        <f t="shared" si="10"/>
        <v>18.849999999999998</v>
      </c>
      <c r="P33" s="64"/>
    </row>
    <row r="34" spans="1:16">
      <c r="A34" s="56" t="str">
        <f t="shared" si="11"/>
        <v>iTru_7_H15149_R</v>
      </c>
      <c r="B34" s="75" t="str">
        <f t="shared" si="12"/>
        <v>GTGACTGGAGTTCAGACGTGTGCTCTTCCGATCTgcGAAGTCCCCTCAGAATGATATTTGTCCTCA</v>
      </c>
      <c r="C34" s="68">
        <f t="shared" si="2"/>
        <v>66</v>
      </c>
      <c r="D34" s="64"/>
      <c r="E34" s="78">
        <v>15</v>
      </c>
      <c r="F34" s="78">
        <v>7</v>
      </c>
      <c r="G34" s="19" t="s">
        <v>266</v>
      </c>
      <c r="H34" s="68">
        <v>7</v>
      </c>
      <c r="I34" s="64"/>
      <c r="J34" s="72">
        <f t="shared" si="4"/>
        <v>24.419999999999998</v>
      </c>
      <c r="K34" s="72">
        <f t="shared" si="5"/>
        <v>39.6</v>
      </c>
      <c r="L34" s="64"/>
      <c r="N34" s="72">
        <f t="shared" si="9"/>
        <v>12.540000000000001</v>
      </c>
      <c r="O34" s="57">
        <f t="shared" si="10"/>
        <v>19.139999999999997</v>
      </c>
      <c r="P34" s="64"/>
    </row>
    <row r="35" spans="1:16">
      <c r="A35" s="56" t="str">
        <f t="shared" si="11"/>
        <v>iTru_8_H15149_R</v>
      </c>
      <c r="B35" s="75" t="str">
        <f t="shared" si="12"/>
        <v>GTGACTGGAGTTCAGACGTGTGCTCTTCCGATCTaatCCTATCCCCTCAGAATGATATTTGTCCTCA</v>
      </c>
      <c r="C35" s="68">
        <f t="shared" si="2"/>
        <v>67</v>
      </c>
      <c r="D35" s="64"/>
      <c r="E35" s="74">
        <v>16</v>
      </c>
      <c r="F35" s="74">
        <v>8</v>
      </c>
      <c r="G35" s="22" t="s">
        <v>489</v>
      </c>
      <c r="H35" s="68">
        <v>8</v>
      </c>
      <c r="I35" s="64"/>
      <c r="J35" s="72">
        <f t="shared" si="4"/>
        <v>24.79</v>
      </c>
      <c r="K35" s="72">
        <f t="shared" si="5"/>
        <v>40.199999999999996</v>
      </c>
      <c r="L35" s="64"/>
      <c r="N35" s="72">
        <f t="shared" si="9"/>
        <v>12.73</v>
      </c>
      <c r="O35" s="57">
        <f t="shared" si="10"/>
        <v>19.43</v>
      </c>
      <c r="P35" s="64"/>
    </row>
    <row r="36" spans="1:16">
      <c r="A36" s="56" t="str">
        <f t="shared" si="11"/>
        <v>iTru_9_H15149_R</v>
      </c>
      <c r="B36" s="75" t="str">
        <f t="shared" si="12"/>
        <v>GTGACTGGAGTTCAGACGTGTGCTCTTCCGATCTATCTGCCCCTCAGAATGATATTTGTCCTCA</v>
      </c>
      <c r="C36" s="68">
        <f t="shared" si="2"/>
        <v>64</v>
      </c>
      <c r="D36" s="64"/>
      <c r="E36" s="78">
        <v>17</v>
      </c>
      <c r="F36" s="78">
        <v>9</v>
      </c>
      <c r="G36" s="20" t="s">
        <v>490</v>
      </c>
      <c r="H36" s="68">
        <v>5</v>
      </c>
      <c r="I36" s="64"/>
      <c r="J36" s="72">
        <f t="shared" si="4"/>
        <v>23.68</v>
      </c>
      <c r="K36" s="72">
        <f t="shared" si="5"/>
        <v>38.4</v>
      </c>
      <c r="L36" s="64"/>
      <c r="N36" s="72">
        <f t="shared" si="9"/>
        <v>12.16</v>
      </c>
      <c r="O36" s="57">
        <f t="shared" si="10"/>
        <v>18.559999999999999</v>
      </c>
      <c r="P36" s="64"/>
    </row>
    <row r="37" spans="1:16">
      <c r="A37" s="56" t="str">
        <f t="shared" si="11"/>
        <v>iTru_10_H15149_R</v>
      </c>
      <c r="B37" s="75" t="str">
        <f t="shared" si="12"/>
        <v>GTGACTGGAGTTCAGACGTGTGCTCTTCCGATCTgAGACTCCCCTCAGAATGATATTTGTCCTCA</v>
      </c>
      <c r="C37" s="68">
        <f t="shared" si="2"/>
        <v>65</v>
      </c>
      <c r="D37" s="64"/>
      <c r="E37" s="78">
        <v>18</v>
      </c>
      <c r="F37" s="78">
        <v>10</v>
      </c>
      <c r="G37" s="19" t="s">
        <v>491</v>
      </c>
      <c r="H37" s="68">
        <v>6</v>
      </c>
      <c r="I37" s="64"/>
      <c r="J37" s="72">
        <f t="shared" si="4"/>
        <v>24.05</v>
      </c>
      <c r="K37" s="72">
        <f t="shared" si="5"/>
        <v>39</v>
      </c>
      <c r="L37" s="64"/>
      <c r="N37" s="72">
        <f t="shared" si="9"/>
        <v>12.35</v>
      </c>
      <c r="O37" s="57">
        <f t="shared" si="10"/>
        <v>18.849999999999998</v>
      </c>
      <c r="P37" s="64"/>
    </row>
    <row r="38" spans="1:16">
      <c r="A38" s="56" t="str">
        <f t="shared" si="11"/>
        <v>iTru_11_H15149_R</v>
      </c>
      <c r="B38" s="75" t="str">
        <f t="shared" si="12"/>
        <v>GTGACTGGAGTTCAGACGTGTGCTCTTCCGATCTcgATTCCCCCCTCAGAATGATATTTGTCCTCA</v>
      </c>
      <c r="C38" s="68">
        <f t="shared" si="2"/>
        <v>66</v>
      </c>
      <c r="D38" s="64"/>
      <c r="E38" s="78">
        <v>19</v>
      </c>
      <c r="F38" s="78">
        <v>11</v>
      </c>
      <c r="G38" s="20" t="s">
        <v>492</v>
      </c>
      <c r="H38" s="68">
        <v>7</v>
      </c>
      <c r="I38" s="64"/>
      <c r="J38" s="72">
        <f t="shared" si="4"/>
        <v>24.419999999999998</v>
      </c>
      <c r="K38" s="72">
        <f t="shared" si="5"/>
        <v>39.6</v>
      </c>
      <c r="L38" s="64"/>
      <c r="N38" s="72">
        <f t="shared" si="9"/>
        <v>12.540000000000001</v>
      </c>
      <c r="O38" s="57">
        <f t="shared" si="10"/>
        <v>19.139999999999997</v>
      </c>
      <c r="P38" s="64"/>
    </row>
    <row r="39" spans="1:16">
      <c r="A39" s="56" t="str">
        <f t="shared" si="11"/>
        <v>iTru_12_H15149_R</v>
      </c>
      <c r="B39" s="75" t="str">
        <f t="shared" si="12"/>
        <v>GTGACTGGAGTTCAGACGTGTGCTCTTCCGATCTtctCAATCCCCCTCAGAATGATATTTGTCCTCA</v>
      </c>
      <c r="C39" s="68">
        <f t="shared" si="2"/>
        <v>67</v>
      </c>
      <c r="D39" s="64"/>
      <c r="E39" s="74">
        <v>20</v>
      </c>
      <c r="F39" s="74">
        <v>12</v>
      </c>
      <c r="G39" s="23" t="s">
        <v>493</v>
      </c>
      <c r="H39" s="68">
        <v>8</v>
      </c>
      <c r="I39" s="64"/>
      <c r="J39" s="99">
        <f t="shared" si="4"/>
        <v>24.79</v>
      </c>
      <c r="K39" s="99">
        <f t="shared" si="5"/>
        <v>40.199999999999996</v>
      </c>
      <c r="L39" s="64"/>
      <c r="N39" s="99">
        <f t="shared" si="9"/>
        <v>12.73</v>
      </c>
      <c r="O39" s="58">
        <f t="shared" si="10"/>
        <v>19.43</v>
      </c>
      <c r="P39" s="64"/>
    </row>
    <row r="40" spans="1:16">
      <c r="A40" s="64"/>
      <c r="B40" s="64"/>
      <c r="C40" s="78"/>
      <c r="D40" s="64"/>
      <c r="E40" s="64"/>
      <c r="F40" s="64"/>
      <c r="G40" s="64"/>
      <c r="H40" s="78"/>
      <c r="I40" s="64" t="s">
        <v>304</v>
      </c>
      <c r="J40" s="72">
        <f>SUM(J19:J39)</f>
        <v>484.70000000000016</v>
      </c>
      <c r="K40" s="72">
        <f>SUM(K19:K39)</f>
        <v>786.00000000000011</v>
      </c>
      <c r="L40" s="72">
        <f>SUM(K28:K39)</f>
        <v>471.59999999999997</v>
      </c>
      <c r="N40" s="72">
        <f>SUM(N19:N39)</f>
        <v>248.89999999999992</v>
      </c>
      <c r="O40" s="72">
        <f>SUM(O19:O39)</f>
        <v>379.9</v>
      </c>
      <c r="P40" s="72">
        <f>SUM(O28:O39)</f>
        <v>227.93999999999997</v>
      </c>
    </row>
    <row r="41" spans="1:16">
      <c r="A41" s="37" t="s">
        <v>296</v>
      </c>
      <c r="B41" s="37"/>
      <c r="C41" s="78"/>
      <c r="D41" s="64"/>
      <c r="E41" s="64"/>
      <c r="F41" s="64"/>
      <c r="G41" s="64"/>
      <c r="H41" s="78"/>
      <c r="I41" s="64"/>
      <c r="J41" s="64"/>
      <c r="K41" s="64"/>
      <c r="L41" s="64"/>
      <c r="M41" s="64"/>
    </row>
    <row r="42" spans="1:16">
      <c r="A42" s="4" t="s">
        <v>297</v>
      </c>
      <c r="B42" s="4"/>
      <c r="C42" s="4"/>
      <c r="D42" s="4"/>
      <c r="E42" s="4"/>
      <c r="F42" s="64"/>
      <c r="G42" s="64"/>
      <c r="H42" s="78"/>
      <c r="I42" s="64"/>
      <c r="J42" s="64" t="s">
        <v>310</v>
      </c>
      <c r="K42" s="64"/>
      <c r="L42" s="64"/>
      <c r="M42" s="64"/>
    </row>
    <row r="43" spans="1:16">
      <c r="A43" s="64" t="s">
        <v>494</v>
      </c>
      <c r="B43" s="69" t="s">
        <v>482</v>
      </c>
      <c r="C43" s="68">
        <v>55</v>
      </c>
      <c r="D43" s="64"/>
      <c r="E43" s="64"/>
      <c r="F43" s="64"/>
      <c r="G43" s="64"/>
      <c r="H43" s="78"/>
      <c r="I43" s="64"/>
      <c r="J43" s="64"/>
      <c r="K43" s="64"/>
      <c r="L43" s="64"/>
      <c r="M43" s="64"/>
    </row>
    <row r="44" spans="1:16">
      <c r="A44" s="64" t="s">
        <v>295</v>
      </c>
      <c r="B44" s="69" t="s">
        <v>459</v>
      </c>
      <c r="C44" s="68">
        <v>61</v>
      </c>
      <c r="D44" s="64"/>
      <c r="E44" s="64"/>
      <c r="F44" s="64"/>
      <c r="G44" s="64"/>
      <c r="H44" s="78"/>
      <c r="I44" s="64"/>
      <c r="J44" s="64"/>
      <c r="K44" s="64"/>
      <c r="L44" s="64"/>
      <c r="M44" s="64"/>
    </row>
    <row r="45" spans="1:16">
      <c r="A45" s="64"/>
      <c r="B45" s="64"/>
      <c r="C45" s="78"/>
      <c r="D45" s="64"/>
      <c r="E45" s="64"/>
      <c r="F45" s="64"/>
      <c r="G45" s="64"/>
      <c r="H45" s="78"/>
      <c r="I45" s="64"/>
      <c r="J45" s="64"/>
      <c r="K45" s="64"/>
      <c r="L45" s="64"/>
      <c r="M45" s="64"/>
    </row>
    <row r="46" spans="1:16">
      <c r="A46" s="64" t="s">
        <v>299</v>
      </c>
      <c r="B46" s="64"/>
      <c r="C46" s="64"/>
      <c r="D46" s="64"/>
      <c r="E46" s="64"/>
      <c r="F46" s="64"/>
      <c r="G46" s="64"/>
      <c r="H46" s="78"/>
      <c r="I46" s="64"/>
      <c r="J46" s="64"/>
      <c r="K46" s="64"/>
      <c r="L46" s="64"/>
      <c r="M46" s="64"/>
    </row>
    <row r="47" spans="1:16">
      <c r="A47" s="64" t="s">
        <v>300</v>
      </c>
      <c r="B47" s="64"/>
      <c r="C47" s="64"/>
      <c r="D47" s="64"/>
      <c r="E47" s="64"/>
      <c r="F47" s="64"/>
      <c r="G47" s="64"/>
      <c r="H47" s="78"/>
      <c r="I47" s="64"/>
      <c r="J47" s="64"/>
      <c r="K47" s="64"/>
      <c r="L47" s="64"/>
      <c r="M47" s="64"/>
    </row>
    <row r="48" spans="1:16">
      <c r="A48" s="64"/>
      <c r="B48" s="64"/>
      <c r="C48" s="78"/>
      <c r="D48" s="64"/>
      <c r="E48" s="64"/>
      <c r="F48" s="64"/>
      <c r="G48" s="64"/>
      <c r="H48" s="78"/>
      <c r="I48" s="64"/>
      <c r="J48" s="64"/>
      <c r="K48" s="64"/>
      <c r="L48" s="64"/>
      <c r="M48" s="64"/>
    </row>
    <row r="49" spans="1:13">
      <c r="A49" s="64"/>
      <c r="B49" s="64"/>
      <c r="C49" s="78"/>
      <c r="D49" s="64"/>
      <c r="E49" s="64"/>
      <c r="F49" s="64"/>
      <c r="G49" s="64"/>
      <c r="H49" s="78"/>
      <c r="I49" s="64"/>
      <c r="J49" s="64"/>
      <c r="K49" s="64"/>
      <c r="L49" s="64"/>
      <c r="M49" s="64"/>
    </row>
    <row r="50" spans="1:13">
      <c r="A50" s="64"/>
      <c r="B50" s="64"/>
      <c r="C50" s="78"/>
      <c r="D50" s="64"/>
      <c r="E50" s="64"/>
      <c r="F50" s="64"/>
      <c r="G50" s="64"/>
      <c r="H50" s="78"/>
      <c r="I50" s="64"/>
      <c r="J50" s="64"/>
      <c r="K50" s="64"/>
      <c r="L50" s="64"/>
      <c r="M50" s="64"/>
    </row>
    <row r="51" spans="1:13">
      <c r="A51" s="64"/>
      <c r="B51" s="64"/>
      <c r="C51" s="64"/>
      <c r="D51" s="64"/>
      <c r="E51" s="64"/>
      <c r="F51" s="64"/>
      <c r="G51" s="64"/>
      <c r="H51" s="64"/>
      <c r="I51" s="64"/>
      <c r="J51" s="64"/>
      <c r="K51" s="64"/>
      <c r="L51" s="64"/>
      <c r="M51" s="64"/>
    </row>
    <row r="52" spans="1:13">
      <c r="A52" s="64"/>
      <c r="B52" s="64"/>
      <c r="C52" s="64"/>
      <c r="D52" s="64"/>
      <c r="E52" s="64"/>
      <c r="F52" s="64"/>
      <c r="G52" s="64"/>
      <c r="H52" s="64"/>
      <c r="I52" s="64"/>
      <c r="J52" s="64"/>
      <c r="K52" s="64"/>
      <c r="L52" s="64"/>
      <c r="M52" s="64"/>
    </row>
  </sheetData>
  <mergeCells count="5">
    <mergeCell ref="J8:L8"/>
    <mergeCell ref="J12:K12"/>
    <mergeCell ref="J17:K17"/>
    <mergeCell ref="N17:O17"/>
    <mergeCell ref="N8:O8"/>
  </mergeCells>
  <pageMargins left="0.75" right="0.75" top="1" bottom="1" header="0.5" footer="0.5"/>
  <pageSetup orientation="portrait" horizontalDpi="4294967292" verticalDpi="4294967292"/>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dimension ref="A1:P52"/>
  <sheetViews>
    <sheetView workbookViewId="0">
      <selection activeCell="F46" sqref="F46"/>
    </sheetView>
  </sheetViews>
  <sheetFormatPr baseColWidth="10" defaultRowHeight="16"/>
  <cols>
    <col min="1" max="1" width="26.6640625" customWidth="1"/>
    <col min="2" max="2" width="85" customWidth="1"/>
    <col min="3" max="3" width="8.33203125" style="5" customWidth="1"/>
    <col min="4" max="4" width="9.5" customWidth="1"/>
    <col min="7" max="7" width="12.6640625" bestFit="1" customWidth="1"/>
    <col min="8" max="8" width="7.83203125" style="5" bestFit="1" customWidth="1"/>
    <col min="9" max="9" width="3.33203125" customWidth="1"/>
    <col min="10" max="10" width="9" customWidth="1"/>
    <col min="11" max="11" width="9.1640625" bestFit="1" customWidth="1"/>
    <col min="12" max="12" width="9" bestFit="1" customWidth="1"/>
  </cols>
  <sheetData>
    <row r="1" spans="1:15" ht="19">
      <c r="A1" s="42" t="s">
        <v>271</v>
      </c>
      <c r="E1" t="s">
        <v>281</v>
      </c>
    </row>
    <row r="2" spans="1:15" ht="19">
      <c r="A2" s="41" t="s">
        <v>282</v>
      </c>
      <c r="B2" s="27"/>
      <c r="D2" s="102" t="s">
        <v>738</v>
      </c>
      <c r="E2" t="s">
        <v>284</v>
      </c>
    </row>
    <row r="3" spans="1:15">
      <c r="D3" s="102" t="s">
        <v>740</v>
      </c>
    </row>
    <row r="4" spans="1:15">
      <c r="A4" s="31" t="s">
        <v>248</v>
      </c>
      <c r="B4" s="31" t="s">
        <v>164</v>
      </c>
      <c r="C4" s="38" t="s">
        <v>50</v>
      </c>
      <c r="D4" s="74" t="s">
        <v>739</v>
      </c>
      <c r="E4" t="s">
        <v>285</v>
      </c>
    </row>
    <row r="5" spans="1:15">
      <c r="A5" s="43" t="s">
        <v>283</v>
      </c>
    </row>
    <row r="6" spans="1:15">
      <c r="A6" s="27" t="s">
        <v>464</v>
      </c>
      <c r="B6" s="55" t="s">
        <v>463</v>
      </c>
      <c r="C6" s="39">
        <f>LEN(B6)</f>
        <v>22</v>
      </c>
      <c r="D6" s="45">
        <f>C6*K$10</f>
        <v>8.14</v>
      </c>
      <c r="E6" s="37" t="s">
        <v>286</v>
      </c>
    </row>
    <row r="7" spans="1:15">
      <c r="A7" s="27" t="s">
        <v>466</v>
      </c>
      <c r="B7" s="55" t="s">
        <v>465</v>
      </c>
      <c r="C7" s="39">
        <f>LEN(B7)</f>
        <v>26</v>
      </c>
      <c r="D7" s="46">
        <f>C7*K$10</f>
        <v>9.6199999999999992</v>
      </c>
      <c r="E7" s="37" t="s">
        <v>287</v>
      </c>
    </row>
    <row r="8" spans="1:15">
      <c r="A8" s="44"/>
      <c r="B8" s="44"/>
      <c r="C8" s="39"/>
      <c r="D8" s="72">
        <f>D6+D7</f>
        <v>17.759999999999998</v>
      </c>
      <c r="J8" s="124" t="s">
        <v>732</v>
      </c>
      <c r="K8" s="124"/>
      <c r="L8" s="124"/>
      <c r="N8" s="121" t="s">
        <v>734</v>
      </c>
      <c r="O8" s="121"/>
    </row>
    <row r="9" spans="1:15">
      <c r="A9" s="16" t="s">
        <v>292</v>
      </c>
      <c r="J9" s="16" t="s">
        <v>305</v>
      </c>
      <c r="K9" s="16" t="s">
        <v>306</v>
      </c>
      <c r="L9" s="47" t="s">
        <v>307</v>
      </c>
      <c r="N9" s="67" t="s">
        <v>306</v>
      </c>
      <c r="O9" s="101" t="s">
        <v>307</v>
      </c>
    </row>
    <row r="10" spans="1:15">
      <c r="A10" t="s">
        <v>251</v>
      </c>
      <c r="B10" t="s">
        <v>249</v>
      </c>
      <c r="C10" s="39">
        <f>LEN(B10)</f>
        <v>33</v>
      </c>
      <c r="D10" s="45">
        <f t="shared" ref="D10:D11" si="0">C10*K$10</f>
        <v>12.209999999999999</v>
      </c>
      <c r="J10" t="s">
        <v>302</v>
      </c>
      <c r="K10" s="49">
        <v>0.37</v>
      </c>
      <c r="L10" s="5" t="s">
        <v>308</v>
      </c>
      <c r="N10" s="70">
        <v>0.19</v>
      </c>
      <c r="O10" s="102" t="s">
        <v>308</v>
      </c>
    </row>
    <row r="11" spans="1:15">
      <c r="A11" t="s">
        <v>250</v>
      </c>
      <c r="B11" s="56" t="s">
        <v>311</v>
      </c>
      <c r="C11" s="39">
        <f>LEN(B11)</f>
        <v>34</v>
      </c>
      <c r="D11" s="46">
        <f t="shared" si="0"/>
        <v>12.58</v>
      </c>
      <c r="E11" s="37" t="s">
        <v>460</v>
      </c>
      <c r="H11" s="50"/>
      <c r="J11" t="s">
        <v>303</v>
      </c>
      <c r="K11" s="49">
        <v>0.6</v>
      </c>
      <c r="L11" s="48" t="s">
        <v>309</v>
      </c>
      <c r="N11" s="70">
        <v>0.28999999999999998</v>
      </c>
      <c r="O11" s="71" t="s">
        <v>309</v>
      </c>
    </row>
    <row r="12" spans="1:15">
      <c r="D12" s="72">
        <f>D10+D11</f>
        <v>24.79</v>
      </c>
      <c r="J12" s="123" t="s">
        <v>301</v>
      </c>
      <c r="K12" s="123"/>
    </row>
    <row r="13" spans="1:15">
      <c r="A13" s="16" t="s">
        <v>293</v>
      </c>
      <c r="J13" s="16" t="s">
        <v>302</v>
      </c>
      <c r="K13" s="16" t="s">
        <v>303</v>
      </c>
    </row>
    <row r="14" spans="1:15">
      <c r="A14" t="str">
        <f>$E$1&amp;A6</f>
        <v xml:space="preserve">iNext_COI_barcode_MF1_F </v>
      </c>
      <c r="B14" s="32" t="str">
        <f>$B$10&amp;$B$6</f>
        <v>TCGTCGGCAGCGTCAGATGTGTATAAGAGACAGGCTTTCCCACGAATAAATAATA</v>
      </c>
      <c r="C14" s="39">
        <f>LEN(B14)</f>
        <v>55</v>
      </c>
      <c r="D14" s="45">
        <f t="shared" ref="D14:D15" si="1">C14*K$10</f>
        <v>20.350000000000001</v>
      </c>
      <c r="J14" s="45">
        <f>$K$10*C14</f>
        <v>20.350000000000001</v>
      </c>
      <c r="K14" s="45">
        <f>$K$11*C14</f>
        <v>33</v>
      </c>
    </row>
    <row r="15" spans="1:15">
      <c r="A15" t="str">
        <f>$E$1&amp;A7</f>
        <v xml:space="preserve">iNext_COI_barcode_LepR_R </v>
      </c>
      <c r="B15" s="32" t="str">
        <f>B$11&amp;B$7</f>
        <v>GTCTCGTGGGCTCGGAGATGTGTATAAGAGACAGTAAACTTCTGGATGTCCAAAAAATCA</v>
      </c>
      <c r="C15" s="39">
        <f>LEN(B15)</f>
        <v>60</v>
      </c>
      <c r="D15" s="46">
        <f t="shared" si="1"/>
        <v>22.2</v>
      </c>
      <c r="J15" s="45">
        <f>$K$10*C15</f>
        <v>22.2</v>
      </c>
      <c r="K15" s="45">
        <f>$K$11*C15</f>
        <v>36</v>
      </c>
    </row>
    <row r="16" spans="1:15">
      <c r="B16" s="32"/>
      <c r="C16" s="39"/>
      <c r="D16" s="72">
        <f>D14+D15</f>
        <v>42.55</v>
      </c>
      <c r="H16" s="103"/>
      <c r="J16" s="45"/>
      <c r="K16" s="45"/>
    </row>
    <row r="17" spans="1:16">
      <c r="J17" s="122" t="s">
        <v>733</v>
      </c>
      <c r="K17" s="122"/>
      <c r="N17" s="122" t="s">
        <v>735</v>
      </c>
      <c r="O17" s="122"/>
      <c r="P17" s="64"/>
    </row>
    <row r="18" spans="1:16">
      <c r="A18" s="16" t="s">
        <v>294</v>
      </c>
      <c r="E18" s="2" t="s">
        <v>0</v>
      </c>
      <c r="F18" s="2" t="s">
        <v>163</v>
      </c>
      <c r="G18" s="2" t="s">
        <v>164</v>
      </c>
      <c r="H18" s="38" t="s">
        <v>50</v>
      </c>
      <c r="J18" s="74" t="s">
        <v>302</v>
      </c>
      <c r="K18" s="74" t="s">
        <v>303</v>
      </c>
      <c r="M18" t="s">
        <v>462</v>
      </c>
      <c r="N18" s="74" t="s">
        <v>302</v>
      </c>
      <c r="O18" s="74" t="s">
        <v>303</v>
      </c>
      <c r="P18" s="64" t="s">
        <v>462</v>
      </c>
    </row>
    <row r="19" spans="1:16" ht="18">
      <c r="A19" t="str">
        <f>$E$1&amp;F19&amp;$E$2&amp;$A$6</f>
        <v xml:space="preserve">iNext_A_COI_barcode_MF1_F </v>
      </c>
      <c r="B19" s="32" t="str">
        <f t="shared" ref="B19:B26" si="2">$B$10&amp;G19&amp;$B$6</f>
        <v>TCGTCGGCAGCGTCAGATGTGTATAAGAGACAGGGTACGCTTTCCCACGAATAAATAATA</v>
      </c>
      <c r="C19" s="39">
        <f t="shared" ref="C19:C26" si="3">LEN(B19)</f>
        <v>60</v>
      </c>
      <c r="E19" s="5">
        <v>1</v>
      </c>
      <c r="F19" s="5" t="s">
        <v>270</v>
      </c>
      <c r="G19" s="33" t="s">
        <v>253</v>
      </c>
      <c r="H19" s="39">
        <f t="shared" ref="H19:H26" si="4">LEN(G19)</f>
        <v>5</v>
      </c>
      <c r="J19" s="45">
        <f t="shared" ref="J19:J26" si="5">$K$10*C19</f>
        <v>22.2</v>
      </c>
      <c r="K19" s="45">
        <f t="shared" ref="K19:K26" si="6">$K$11*C19</f>
        <v>36</v>
      </c>
      <c r="N19" s="72">
        <f>$N$10*C19</f>
        <v>11.4</v>
      </c>
      <c r="O19" s="57">
        <f>$N$11*C19</f>
        <v>17.399999999999999</v>
      </c>
      <c r="P19" s="64"/>
    </row>
    <row r="20" spans="1:16" ht="18">
      <c r="A20" t="str">
        <f t="shared" ref="A20:A26" si="7">$E$1&amp;F20&amp;$E$2&amp;$A$6</f>
        <v xml:space="preserve">iNext_B_COI_barcode_MF1_F </v>
      </c>
      <c r="B20" s="32" t="str">
        <f t="shared" si="2"/>
        <v>TCGTCGGCAGCGTCAGATGTGTATAAGAGACAGcAACACGCTTTCCCACGAATAAATAATA</v>
      </c>
      <c r="C20" s="39">
        <f t="shared" si="3"/>
        <v>61</v>
      </c>
      <c r="E20" s="5">
        <v>2</v>
      </c>
      <c r="F20" s="5" t="s">
        <v>272</v>
      </c>
      <c r="G20" s="34" t="s">
        <v>252</v>
      </c>
      <c r="H20" s="39">
        <f t="shared" si="4"/>
        <v>6</v>
      </c>
      <c r="J20" s="45">
        <f t="shared" si="5"/>
        <v>22.57</v>
      </c>
      <c r="K20" s="45">
        <f t="shared" si="6"/>
        <v>36.6</v>
      </c>
      <c r="N20" s="72">
        <f t="shared" ref="N20:N26" si="8">$N$10*C20</f>
        <v>11.59</v>
      </c>
      <c r="O20" s="57">
        <f t="shared" ref="O20:O26" si="9">$N$11*C20</f>
        <v>17.689999999999998</v>
      </c>
      <c r="P20" s="64"/>
    </row>
    <row r="21" spans="1:16" ht="18">
      <c r="A21" t="str">
        <f t="shared" si="7"/>
        <v xml:space="preserve">iNext_C_COI_barcode_MF1_F </v>
      </c>
      <c r="B21" s="32" t="str">
        <f t="shared" si="2"/>
        <v>TCGTCGGCAGCGTCAGATGTGTATAAGAGACAGatCGGTTGCTTTCCCACGAATAAATAATA</v>
      </c>
      <c r="C21" s="39">
        <f t="shared" si="3"/>
        <v>62</v>
      </c>
      <c r="E21" s="5">
        <v>3</v>
      </c>
      <c r="F21" s="5" t="s">
        <v>269</v>
      </c>
      <c r="G21" s="34" t="s">
        <v>254</v>
      </c>
      <c r="H21" s="39">
        <f t="shared" si="4"/>
        <v>7</v>
      </c>
      <c r="J21" s="45">
        <f t="shared" si="5"/>
        <v>22.94</v>
      </c>
      <c r="K21" s="45">
        <f t="shared" si="6"/>
        <v>37.199999999999996</v>
      </c>
      <c r="N21" s="72">
        <f t="shared" si="8"/>
        <v>11.78</v>
      </c>
      <c r="O21" s="57">
        <f t="shared" si="9"/>
        <v>17.98</v>
      </c>
      <c r="P21" s="64"/>
    </row>
    <row r="22" spans="1:16" ht="18">
      <c r="A22" t="str">
        <f t="shared" si="7"/>
        <v xml:space="preserve">iNext_D_COI_barcode_MF1_F </v>
      </c>
      <c r="B22" s="32" t="str">
        <f t="shared" si="2"/>
        <v>TCGTCGGCAGCGTCAGATGTGTATAAGAGACAGtcgGTCAAGCTTTCCCACGAATAAATAATA</v>
      </c>
      <c r="C22" s="39">
        <f t="shared" si="3"/>
        <v>63</v>
      </c>
      <c r="E22" s="6">
        <v>4</v>
      </c>
      <c r="F22" s="6" t="s">
        <v>273</v>
      </c>
      <c r="G22" s="35" t="s">
        <v>255</v>
      </c>
      <c r="H22" s="115">
        <f t="shared" si="4"/>
        <v>8</v>
      </c>
      <c r="J22" s="45">
        <f t="shared" si="5"/>
        <v>23.31</v>
      </c>
      <c r="K22" s="45">
        <f t="shared" si="6"/>
        <v>37.799999999999997</v>
      </c>
      <c r="N22" s="72">
        <f t="shared" si="8"/>
        <v>11.97</v>
      </c>
      <c r="O22" s="57">
        <f t="shared" si="9"/>
        <v>18.27</v>
      </c>
      <c r="P22" s="64"/>
    </row>
    <row r="23" spans="1:16" ht="18">
      <c r="A23" t="str">
        <f t="shared" si="7"/>
        <v xml:space="preserve">iNext_E_COI_barcode_MF1_F </v>
      </c>
      <c r="B23" s="32" t="str">
        <f t="shared" si="2"/>
        <v>TCGTCGGCAGCGTCAGATGTGTATAAGAGACAGAAGCGGCTTTCCCACGAATAAATAATA</v>
      </c>
      <c r="C23" s="39">
        <f t="shared" si="3"/>
        <v>60</v>
      </c>
      <c r="E23" s="5">
        <v>5</v>
      </c>
      <c r="F23" s="5" t="s">
        <v>274</v>
      </c>
      <c r="G23" s="33" t="s">
        <v>256</v>
      </c>
      <c r="H23" s="39">
        <f t="shared" si="4"/>
        <v>5</v>
      </c>
      <c r="J23" s="45">
        <f t="shared" si="5"/>
        <v>22.2</v>
      </c>
      <c r="K23" s="45">
        <f t="shared" si="6"/>
        <v>36</v>
      </c>
      <c r="N23" s="72">
        <f t="shared" si="8"/>
        <v>11.4</v>
      </c>
      <c r="O23" s="57">
        <f t="shared" si="9"/>
        <v>17.399999999999999</v>
      </c>
      <c r="P23" s="64"/>
    </row>
    <row r="24" spans="1:16" ht="18">
      <c r="A24" t="str">
        <f t="shared" si="7"/>
        <v xml:space="preserve">iNext_F_COI_barcode_MF1_F </v>
      </c>
      <c r="B24" s="32" t="str">
        <f t="shared" si="2"/>
        <v>TCGTCGGCAGCGTCAGATGTGTATAAGAGACAGgCCACAGCTTTCCCACGAATAAATAATA</v>
      </c>
      <c r="C24" s="39">
        <f t="shared" si="3"/>
        <v>61</v>
      </c>
      <c r="E24" s="5">
        <v>6</v>
      </c>
      <c r="F24" s="5" t="s">
        <v>275</v>
      </c>
      <c r="G24" s="33" t="s">
        <v>257</v>
      </c>
      <c r="H24" s="39">
        <f t="shared" si="4"/>
        <v>6</v>
      </c>
      <c r="J24" s="45">
        <f t="shared" si="5"/>
        <v>22.57</v>
      </c>
      <c r="K24" s="45">
        <f t="shared" si="6"/>
        <v>36.6</v>
      </c>
      <c r="N24" s="72">
        <f t="shared" si="8"/>
        <v>11.59</v>
      </c>
      <c r="O24" s="57">
        <f t="shared" si="9"/>
        <v>17.689999999999998</v>
      </c>
      <c r="P24" s="64"/>
    </row>
    <row r="25" spans="1:16" ht="18">
      <c r="A25" t="str">
        <f t="shared" si="7"/>
        <v xml:space="preserve">iNext_G_COI_barcode_MF1_F </v>
      </c>
      <c r="B25" s="32" t="str">
        <f t="shared" si="2"/>
        <v>TCGTCGGCAGCGTCAGATGTGTATAAGAGACAGctGGATGGCTTTCCCACGAATAAATAATA</v>
      </c>
      <c r="C25" s="39">
        <f t="shared" si="3"/>
        <v>62</v>
      </c>
      <c r="E25" s="5">
        <v>7</v>
      </c>
      <c r="F25" s="5" t="s">
        <v>268</v>
      </c>
      <c r="G25" s="34" t="s">
        <v>258</v>
      </c>
      <c r="H25" s="39">
        <f t="shared" si="4"/>
        <v>7</v>
      </c>
      <c r="J25" s="45">
        <f t="shared" si="5"/>
        <v>22.94</v>
      </c>
      <c r="K25" s="45">
        <f t="shared" si="6"/>
        <v>37.199999999999996</v>
      </c>
      <c r="N25" s="72">
        <f t="shared" si="8"/>
        <v>11.78</v>
      </c>
      <c r="O25" s="57">
        <f t="shared" si="9"/>
        <v>17.98</v>
      </c>
      <c r="P25" s="64"/>
    </row>
    <row r="26" spans="1:16" ht="18">
      <c r="A26" t="str">
        <f t="shared" si="7"/>
        <v xml:space="preserve">iNext_H_COI_barcode_MF1_F </v>
      </c>
      <c r="B26" s="32" t="str">
        <f t="shared" si="2"/>
        <v>TCGTCGGCAGCGTCAGATGTGTATAAGAGACAGtgaTTGACGCTTTCCCACGAATAAATAATA</v>
      </c>
      <c r="C26" s="39">
        <f t="shared" si="3"/>
        <v>63</v>
      </c>
      <c r="E26" s="6">
        <v>8</v>
      </c>
      <c r="F26" s="6" t="s">
        <v>276</v>
      </c>
      <c r="G26" s="35" t="s">
        <v>259</v>
      </c>
      <c r="H26" s="115">
        <f t="shared" si="4"/>
        <v>8</v>
      </c>
      <c r="J26" s="46">
        <f t="shared" si="5"/>
        <v>23.31</v>
      </c>
      <c r="K26" s="46">
        <f t="shared" si="6"/>
        <v>37.799999999999997</v>
      </c>
      <c r="N26" s="99">
        <f t="shared" si="8"/>
        <v>11.97</v>
      </c>
      <c r="O26" s="58">
        <f t="shared" si="9"/>
        <v>18.27</v>
      </c>
      <c r="P26" s="64"/>
    </row>
    <row r="27" spans="1:16">
      <c r="B27" s="32"/>
      <c r="C27" s="39"/>
      <c r="M27" s="45">
        <f>SUM(K19:K26)</f>
        <v>295.2</v>
      </c>
      <c r="N27" s="72"/>
      <c r="O27" s="57"/>
      <c r="P27" s="72">
        <f>SUM(O19:O26)</f>
        <v>142.67999999999998</v>
      </c>
    </row>
    <row r="28" spans="1:16" ht="18">
      <c r="A28" s="56" t="str">
        <f>$E$1&amp;F28&amp;$E$2&amp;$A$7</f>
        <v xml:space="preserve">iNext_1_COI_barcode_LepR_R </v>
      </c>
      <c r="B28" s="61" t="str">
        <f>B$11&amp;G28&amp;B$7</f>
        <v>GTCTCGTGGGCTCGGAGATGTGTATAAGAGACAGAGGAATAAACTTCTGGATGTCCAAAAAATCA</v>
      </c>
      <c r="C28" s="39">
        <f t="shared" ref="C28:C35" si="10">LEN(B28)</f>
        <v>65</v>
      </c>
      <c r="E28" s="5">
        <v>9</v>
      </c>
      <c r="F28" s="5">
        <v>1</v>
      </c>
      <c r="G28" s="34" t="s">
        <v>260</v>
      </c>
      <c r="H28" s="39">
        <f t="shared" ref="H28:H39" si="11">LEN(G28)</f>
        <v>5</v>
      </c>
      <c r="J28">
        <f t="shared" ref="J28:J39" si="12">$K$10*C28</f>
        <v>24.05</v>
      </c>
      <c r="K28" s="45">
        <f t="shared" ref="K28:K39" si="13">$K$11*C28</f>
        <v>39</v>
      </c>
      <c r="N28" s="72">
        <f t="shared" ref="N28:N39" si="14">$N$10*C28</f>
        <v>12.35</v>
      </c>
      <c r="O28" s="57">
        <f t="shared" ref="O28:O39" si="15">$N$11*C28</f>
        <v>18.849999999999998</v>
      </c>
      <c r="P28" s="64"/>
    </row>
    <row r="29" spans="1:16" ht="18">
      <c r="A29" s="56" t="str">
        <f t="shared" ref="A29:A35" si="16">$E$1&amp;F29&amp;$E$2&amp;$A$7</f>
        <v xml:space="preserve">iNext_2_COI_barcode_LepR_R </v>
      </c>
      <c r="B29" s="61" t="str">
        <f t="shared" ref="B29:B39" si="17">B$11&amp;G29&amp;B$7</f>
        <v>GTCTCGTGGGCTCGGAGATGTGTATAAGAGACAGgAGTGGTAAACTTCTGGATGTCCAAAAAATCA</v>
      </c>
      <c r="C29" s="39">
        <f t="shared" si="10"/>
        <v>66</v>
      </c>
      <c r="E29" s="5">
        <v>10</v>
      </c>
      <c r="F29" s="5">
        <v>2</v>
      </c>
      <c r="G29" s="34" t="s">
        <v>261</v>
      </c>
      <c r="H29" s="39">
        <f t="shared" si="11"/>
        <v>6</v>
      </c>
      <c r="J29">
        <f t="shared" si="12"/>
        <v>24.419999999999998</v>
      </c>
      <c r="K29" s="45">
        <f t="shared" si="13"/>
        <v>39.6</v>
      </c>
      <c r="N29" s="72">
        <f t="shared" si="14"/>
        <v>12.540000000000001</v>
      </c>
      <c r="O29" s="57">
        <f t="shared" si="15"/>
        <v>19.139999999999997</v>
      </c>
      <c r="P29" s="64"/>
    </row>
    <row r="30" spans="1:16" ht="18">
      <c r="A30" s="56" t="str">
        <f t="shared" si="16"/>
        <v xml:space="preserve">iNext_3_COI_barcode_LepR_R </v>
      </c>
      <c r="B30" s="61" t="str">
        <f t="shared" si="17"/>
        <v>GTCTCGTGGGCTCGGAGATGTGTATAAGAGACAGccACGTCTAAACTTCTGGATGTCCAAAAAATCA</v>
      </c>
      <c r="C30" s="39">
        <f t="shared" si="10"/>
        <v>67</v>
      </c>
      <c r="E30" s="5">
        <v>11</v>
      </c>
      <c r="F30" s="5">
        <v>3</v>
      </c>
      <c r="G30" s="33" t="s">
        <v>263</v>
      </c>
      <c r="H30" s="39">
        <f t="shared" si="11"/>
        <v>7</v>
      </c>
      <c r="J30">
        <f t="shared" si="12"/>
        <v>24.79</v>
      </c>
      <c r="K30" s="45">
        <f t="shared" si="13"/>
        <v>40.199999999999996</v>
      </c>
      <c r="N30" s="72">
        <f t="shared" si="14"/>
        <v>12.73</v>
      </c>
      <c r="O30" s="57">
        <f t="shared" si="15"/>
        <v>19.43</v>
      </c>
      <c r="P30" s="64"/>
    </row>
    <row r="31" spans="1:16" ht="18">
      <c r="A31" s="56" t="str">
        <f t="shared" si="16"/>
        <v xml:space="preserve">iNext_4_COI_barcode_LepR_R </v>
      </c>
      <c r="B31" s="61" t="str">
        <f t="shared" si="17"/>
        <v>GTCTCGTGGGCTCGGAGATGTGTATAAGAGACAGttcTCAGCTAAACTTCTGGATGTCCAAAAAATCA</v>
      </c>
      <c r="C31" s="39">
        <f t="shared" si="10"/>
        <v>68</v>
      </c>
      <c r="E31" s="6">
        <v>12</v>
      </c>
      <c r="F31" s="6">
        <v>4</v>
      </c>
      <c r="G31" s="36" t="s">
        <v>262</v>
      </c>
      <c r="H31" s="115">
        <f t="shared" si="11"/>
        <v>8</v>
      </c>
      <c r="J31">
        <f t="shared" si="12"/>
        <v>25.16</v>
      </c>
      <c r="K31" s="45">
        <f t="shared" si="13"/>
        <v>40.799999999999997</v>
      </c>
      <c r="N31" s="72">
        <f t="shared" si="14"/>
        <v>12.92</v>
      </c>
      <c r="O31" s="57">
        <f t="shared" si="15"/>
        <v>19.72</v>
      </c>
      <c r="P31" s="64"/>
    </row>
    <row r="32" spans="1:16">
      <c r="A32" s="56" t="str">
        <f t="shared" si="16"/>
        <v xml:space="preserve">iNext_5_COI_barcode_LepR_R </v>
      </c>
      <c r="B32" s="61" t="str">
        <f t="shared" si="17"/>
        <v>GTCTCGTGGGCTCGGAGATGTGTATAAGAGACAGCTAGGTAAACTTCTGGATGTCCAAAAAATCA</v>
      </c>
      <c r="C32" s="39">
        <f t="shared" si="10"/>
        <v>65</v>
      </c>
      <c r="E32" s="5">
        <v>13</v>
      </c>
      <c r="F32" s="5">
        <v>5</v>
      </c>
      <c r="G32" s="20" t="s">
        <v>264</v>
      </c>
      <c r="H32" s="39">
        <f t="shared" si="11"/>
        <v>5</v>
      </c>
      <c r="J32">
        <f t="shared" si="12"/>
        <v>24.05</v>
      </c>
      <c r="K32" s="45">
        <f t="shared" si="13"/>
        <v>39</v>
      </c>
      <c r="N32" s="72">
        <f t="shared" si="14"/>
        <v>12.35</v>
      </c>
      <c r="O32" s="57">
        <f t="shared" si="15"/>
        <v>18.849999999999998</v>
      </c>
      <c r="P32" s="64"/>
    </row>
    <row r="33" spans="1:16">
      <c r="A33" s="56" t="str">
        <f t="shared" si="16"/>
        <v xml:space="preserve">iNext_6_COI_barcode_LepR_R </v>
      </c>
      <c r="B33" s="61" t="str">
        <f t="shared" si="17"/>
        <v>GTCTCGTGGGCTCGGAGATGTGTATAAGAGACAGtGCTTATAAACTTCTGGATGTCCAAAAAATCA</v>
      </c>
      <c r="C33" s="39">
        <f t="shared" si="10"/>
        <v>66</v>
      </c>
      <c r="E33" s="5">
        <v>14</v>
      </c>
      <c r="F33" s="5">
        <v>6</v>
      </c>
      <c r="G33" s="20" t="s">
        <v>265</v>
      </c>
      <c r="H33" s="39">
        <f t="shared" si="11"/>
        <v>6</v>
      </c>
      <c r="J33">
        <f t="shared" si="12"/>
        <v>24.419999999999998</v>
      </c>
      <c r="K33" s="45">
        <f t="shared" si="13"/>
        <v>39.6</v>
      </c>
      <c r="N33" s="72">
        <f t="shared" si="14"/>
        <v>12.540000000000001</v>
      </c>
      <c r="O33" s="57">
        <f t="shared" si="15"/>
        <v>19.139999999999997</v>
      </c>
      <c r="P33" s="64"/>
    </row>
    <row r="34" spans="1:16">
      <c r="A34" s="56" t="str">
        <f t="shared" si="16"/>
        <v xml:space="preserve">iNext_7_COI_barcode_LepR_R </v>
      </c>
      <c r="B34" s="61" t="str">
        <f t="shared" si="17"/>
        <v>GTCTCGTGGGCTCGGAGATGTGTATAAGAGACAGgcGAAGTTAAACTTCTGGATGTCCAAAAAATCA</v>
      </c>
      <c r="C34" s="39">
        <f t="shared" si="10"/>
        <v>67</v>
      </c>
      <c r="E34" s="5">
        <v>15</v>
      </c>
      <c r="F34" s="5">
        <v>7</v>
      </c>
      <c r="G34" s="19" t="s">
        <v>266</v>
      </c>
      <c r="H34" s="39">
        <f t="shared" si="11"/>
        <v>7</v>
      </c>
      <c r="J34">
        <f t="shared" si="12"/>
        <v>24.79</v>
      </c>
      <c r="K34" s="45">
        <f t="shared" si="13"/>
        <v>40.199999999999996</v>
      </c>
      <c r="N34" s="72">
        <f t="shared" si="14"/>
        <v>12.73</v>
      </c>
      <c r="O34" s="57">
        <f t="shared" si="15"/>
        <v>19.43</v>
      </c>
      <c r="P34" s="64"/>
    </row>
    <row r="35" spans="1:16">
      <c r="A35" s="56" t="str">
        <f t="shared" si="16"/>
        <v xml:space="preserve">iNext_8_COI_barcode_LepR_R </v>
      </c>
      <c r="B35" s="61" t="str">
        <f t="shared" si="17"/>
        <v>GTCTCGTGGGCTCGGAGATGTGTATAAGAGACAGaatCCTATTAAACTTCTGGATGTCCAAAAAATCA</v>
      </c>
      <c r="C35" s="39">
        <f t="shared" si="10"/>
        <v>68</v>
      </c>
      <c r="E35" s="6">
        <v>16</v>
      </c>
      <c r="F35" s="6">
        <v>8</v>
      </c>
      <c r="G35" s="23" t="s">
        <v>267</v>
      </c>
      <c r="H35" s="115">
        <f t="shared" si="11"/>
        <v>8</v>
      </c>
      <c r="J35">
        <f t="shared" si="12"/>
        <v>25.16</v>
      </c>
      <c r="K35" s="45">
        <f t="shared" si="13"/>
        <v>40.799999999999997</v>
      </c>
      <c r="N35" s="72">
        <f t="shared" si="14"/>
        <v>12.92</v>
      </c>
      <c r="O35" s="57">
        <f t="shared" si="15"/>
        <v>19.72</v>
      </c>
      <c r="P35" s="64"/>
    </row>
    <row r="36" spans="1:16">
      <c r="A36" s="56" t="str">
        <f>$E$1&amp;F36&amp;$E$2&amp;$A$7</f>
        <v xml:space="preserve">iNext_9_COI_barcode_LepR_R </v>
      </c>
      <c r="B36" s="61" t="str">
        <f t="shared" si="17"/>
        <v>GTCTCGTGGGCTCGGAGATGTGTATAAGAGACAGATCTGTAAACTTCTGGATGTCCAAAAAATCA</v>
      </c>
      <c r="C36" s="39">
        <f>LEN(B36)</f>
        <v>65</v>
      </c>
      <c r="E36" s="5">
        <v>17</v>
      </c>
      <c r="F36" s="5">
        <v>9</v>
      </c>
      <c r="G36" s="19" t="s">
        <v>288</v>
      </c>
      <c r="H36" s="39">
        <f t="shared" si="11"/>
        <v>5</v>
      </c>
      <c r="J36">
        <f t="shared" si="12"/>
        <v>24.05</v>
      </c>
      <c r="K36" s="45">
        <f t="shared" si="13"/>
        <v>39</v>
      </c>
      <c r="N36" s="72">
        <f t="shared" si="14"/>
        <v>12.35</v>
      </c>
      <c r="O36" s="57">
        <f t="shared" si="15"/>
        <v>18.849999999999998</v>
      </c>
      <c r="P36" s="64"/>
    </row>
    <row r="37" spans="1:16">
      <c r="A37" s="56" t="str">
        <f>$E$1&amp;F37&amp;$E$2&amp;$A$7</f>
        <v xml:space="preserve">iNext_10_COI_barcode_LepR_R </v>
      </c>
      <c r="B37" s="61" t="str">
        <f t="shared" si="17"/>
        <v>GTCTCGTGGGCTCGGAGATGTGTATAAGAGACAGgAGACTTAAACTTCTGGATGTCCAAAAAATCA</v>
      </c>
      <c r="C37" s="39">
        <f>LEN(B37)</f>
        <v>66</v>
      </c>
      <c r="E37" s="5">
        <v>18</v>
      </c>
      <c r="F37" s="5">
        <v>10</v>
      </c>
      <c r="G37" s="20" t="s">
        <v>289</v>
      </c>
      <c r="H37" s="39">
        <f t="shared" si="11"/>
        <v>6</v>
      </c>
      <c r="J37">
        <f t="shared" si="12"/>
        <v>24.419999999999998</v>
      </c>
      <c r="K37" s="45">
        <f t="shared" si="13"/>
        <v>39.6</v>
      </c>
      <c r="N37" s="72">
        <f t="shared" si="14"/>
        <v>12.540000000000001</v>
      </c>
      <c r="O37" s="57">
        <f t="shared" si="15"/>
        <v>19.139999999999997</v>
      </c>
      <c r="P37" s="64"/>
    </row>
    <row r="38" spans="1:16">
      <c r="A38" s="56" t="str">
        <f>$E$1&amp;F38&amp;$E$2&amp;$A$7</f>
        <v xml:space="preserve">iNext_11_COI_barcode_LepR_R </v>
      </c>
      <c r="B38" s="61" t="str">
        <f t="shared" si="17"/>
        <v>GTCTCGTGGGCTCGGAGATGTGTATAAGAGACAGcgATTCCTAAACTTCTGGATGTCCAAAAAATCA</v>
      </c>
      <c r="C38" s="39">
        <f>LEN(B38)</f>
        <v>67</v>
      </c>
      <c r="E38" s="5">
        <v>19</v>
      </c>
      <c r="F38" s="5">
        <v>11</v>
      </c>
      <c r="G38" s="19" t="s">
        <v>290</v>
      </c>
      <c r="H38" s="39">
        <f t="shared" si="11"/>
        <v>7</v>
      </c>
      <c r="J38">
        <f t="shared" si="12"/>
        <v>24.79</v>
      </c>
      <c r="K38" s="45">
        <f t="shared" si="13"/>
        <v>40.199999999999996</v>
      </c>
      <c r="N38" s="72">
        <f t="shared" si="14"/>
        <v>12.73</v>
      </c>
      <c r="O38" s="57">
        <f t="shared" si="15"/>
        <v>19.43</v>
      </c>
      <c r="P38" s="64"/>
    </row>
    <row r="39" spans="1:16">
      <c r="A39" s="56" t="str">
        <f>$E$1&amp;F39&amp;$E$2&amp;$A$7</f>
        <v xml:space="preserve">iNext_12_COI_barcode_LepR_R </v>
      </c>
      <c r="B39" s="61" t="str">
        <f t="shared" si="17"/>
        <v>GTCTCGTGGGCTCGGAGATGTGTATAAGAGACAGtctCAATCTAAACTTCTGGATGTCCAAAAAATCA</v>
      </c>
      <c r="C39" s="39">
        <f>LEN(B39)</f>
        <v>68</v>
      </c>
      <c r="E39" s="6">
        <v>20</v>
      </c>
      <c r="F39" s="6">
        <v>12</v>
      </c>
      <c r="G39" s="22" t="s">
        <v>291</v>
      </c>
      <c r="H39" s="115">
        <f t="shared" si="11"/>
        <v>8</v>
      </c>
      <c r="J39" s="2">
        <f t="shared" si="12"/>
        <v>25.16</v>
      </c>
      <c r="K39" s="46">
        <f t="shared" si="13"/>
        <v>40.799999999999997</v>
      </c>
      <c r="N39" s="99">
        <f t="shared" si="14"/>
        <v>12.92</v>
      </c>
      <c r="O39" s="58">
        <f t="shared" si="15"/>
        <v>19.72</v>
      </c>
      <c r="P39" s="64"/>
    </row>
    <row r="40" spans="1:16">
      <c r="J40" s="45">
        <f>SUM(J19:J39)</f>
        <v>477.30000000000013</v>
      </c>
      <c r="K40" s="45">
        <f>SUM(K19:K39)</f>
        <v>774</v>
      </c>
      <c r="L40" t="s">
        <v>304</v>
      </c>
      <c r="M40" s="45">
        <f>SUM(K28:K39)</f>
        <v>478.8</v>
      </c>
      <c r="N40" s="72">
        <f>SUM(N19:N39)</f>
        <v>245.09999999999991</v>
      </c>
      <c r="O40" s="72">
        <f>SUM(O19:O39)</f>
        <v>374.09999999999991</v>
      </c>
      <c r="P40" s="72">
        <f>SUM(O28:O39)</f>
        <v>231.41999999999996</v>
      </c>
    </row>
    <row r="41" spans="1:16">
      <c r="A41" s="37" t="s">
        <v>296</v>
      </c>
    </row>
    <row r="42" spans="1:16">
      <c r="A42" s="4" t="s">
        <v>297</v>
      </c>
      <c r="J42" t="s">
        <v>737</v>
      </c>
    </row>
    <row r="43" spans="1:16">
      <c r="A43" t="s">
        <v>298</v>
      </c>
      <c r="B43" s="32" t="str">
        <f>$B$10&amp;P18&amp;$B$6</f>
        <v>TCGTCGGCAGCGTCAGATGTGTATAAGAGACAGsubtotalsGCTTTCCCACGAATAAATAATA</v>
      </c>
      <c r="C43" s="39">
        <f>LEN(B43)</f>
        <v>64</v>
      </c>
    </row>
    <row r="44" spans="1:16">
      <c r="A44" t="s">
        <v>295</v>
      </c>
      <c r="B44" s="32" t="s">
        <v>459</v>
      </c>
      <c r="C44" s="39">
        <f>LEN(B44)</f>
        <v>61</v>
      </c>
    </row>
    <row r="46" spans="1:16">
      <c r="A46" t="s">
        <v>299</v>
      </c>
    </row>
    <row r="47" spans="1:16">
      <c r="A47" t="s">
        <v>300</v>
      </c>
    </row>
    <row r="51" spans="3:8">
      <c r="C51"/>
      <c r="H51"/>
    </row>
    <row r="52" spans="3:8">
      <c r="C52"/>
      <c r="H52"/>
    </row>
  </sheetData>
  <mergeCells count="5">
    <mergeCell ref="J12:K12"/>
    <mergeCell ref="J8:L8"/>
    <mergeCell ref="N8:O8"/>
    <mergeCell ref="N17:O17"/>
    <mergeCell ref="J17:K17"/>
  </mergeCells>
  <pageMargins left="0.75" right="0.75" top="1" bottom="1" header="0.5" footer="0.5"/>
  <pageSetup orientation="portrait" horizontalDpi="4294967292" verticalDpi="4294967292"/>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dimension ref="A1:N68"/>
  <sheetViews>
    <sheetView workbookViewId="0">
      <selection activeCell="H3" sqref="H3"/>
    </sheetView>
  </sheetViews>
  <sheetFormatPr baseColWidth="10" defaultRowHeight="16"/>
  <cols>
    <col min="2" max="2" width="16.33203125" customWidth="1"/>
    <col min="3" max="3" width="64.6640625" bestFit="1" customWidth="1"/>
    <col min="4" max="4" width="33.1640625" customWidth="1"/>
    <col min="5" max="5" width="5.33203125" customWidth="1"/>
    <col min="7" max="7" width="3.83203125" customWidth="1"/>
    <col min="8" max="9" width="11.5" bestFit="1" customWidth="1"/>
    <col min="11" max="11" width="4.83203125" customWidth="1"/>
    <col min="13" max="13" width="11.5" bestFit="1" customWidth="1"/>
    <col min="14" max="14" width="83.1640625" customWidth="1"/>
  </cols>
  <sheetData>
    <row r="1" spans="1:14">
      <c r="A1" s="52" t="s">
        <v>579</v>
      </c>
    </row>
    <row r="2" spans="1:14">
      <c r="A2" t="s">
        <v>554</v>
      </c>
      <c r="H2" s="124" t="s">
        <v>732</v>
      </c>
      <c r="I2" s="124"/>
      <c r="J2" s="124"/>
      <c r="K2" s="104"/>
      <c r="L2" s="121" t="s">
        <v>734</v>
      </c>
      <c r="M2" s="121"/>
    </row>
    <row r="3" spans="1:14">
      <c r="A3" t="s">
        <v>580</v>
      </c>
      <c r="H3" s="16" t="s">
        <v>305</v>
      </c>
      <c r="I3" s="16" t="s">
        <v>306</v>
      </c>
      <c r="J3" s="63" t="s">
        <v>307</v>
      </c>
      <c r="K3" s="104"/>
      <c r="L3" s="67" t="s">
        <v>306</v>
      </c>
      <c r="M3" s="101" t="s">
        <v>307</v>
      </c>
      <c r="N3" t="s">
        <v>285</v>
      </c>
    </row>
    <row r="4" spans="1:14">
      <c r="A4" t="s">
        <v>581</v>
      </c>
      <c r="H4" t="s">
        <v>302</v>
      </c>
      <c r="I4" s="49">
        <v>0.37</v>
      </c>
      <c r="J4" s="62" t="s">
        <v>308</v>
      </c>
      <c r="K4" s="103"/>
      <c r="L4" s="70">
        <v>0.19</v>
      </c>
      <c r="M4" s="102" t="s">
        <v>308</v>
      </c>
      <c r="N4" t="s">
        <v>555</v>
      </c>
    </row>
    <row r="5" spans="1:14">
      <c r="A5" t="s">
        <v>557</v>
      </c>
      <c r="H5" s="56" t="s">
        <v>303</v>
      </c>
      <c r="I5" s="83">
        <v>0.6</v>
      </c>
      <c r="J5" s="84" t="s">
        <v>309</v>
      </c>
      <c r="K5" s="84"/>
      <c r="L5" s="70">
        <v>0.28999999999999998</v>
      </c>
      <c r="M5" s="71" t="s">
        <v>309</v>
      </c>
      <c r="N5" s="56" t="s">
        <v>556</v>
      </c>
    </row>
    <row r="6" spans="1:14">
      <c r="A6" t="s">
        <v>558</v>
      </c>
      <c r="H6" s="56" t="s">
        <v>303</v>
      </c>
      <c r="I6" s="83">
        <v>3.5</v>
      </c>
      <c r="J6" s="84"/>
      <c r="K6" s="84"/>
      <c r="L6" s="84"/>
      <c r="M6" s="84"/>
      <c r="N6" s="56" t="s">
        <v>705</v>
      </c>
    </row>
    <row r="7" spans="1:14">
      <c r="A7" t="s">
        <v>559</v>
      </c>
      <c r="I7" s="49"/>
      <c r="J7" s="48"/>
      <c r="K7" s="48"/>
      <c r="L7" s="48"/>
      <c r="M7" s="48"/>
    </row>
    <row r="8" spans="1:14">
      <c r="H8" s="123" t="s">
        <v>301</v>
      </c>
      <c r="I8" s="123"/>
      <c r="L8" s="123" t="s">
        <v>301</v>
      </c>
      <c r="M8" s="123"/>
    </row>
    <row r="9" spans="1:14">
      <c r="A9" s="6" t="s">
        <v>312</v>
      </c>
      <c r="B9" s="2" t="s">
        <v>313</v>
      </c>
      <c r="C9" s="2" t="s">
        <v>314</v>
      </c>
      <c r="D9" t="s">
        <v>285</v>
      </c>
      <c r="F9" s="6" t="s">
        <v>50</v>
      </c>
      <c r="H9" s="54" t="s">
        <v>302</v>
      </c>
      <c r="I9" s="118" t="s">
        <v>303</v>
      </c>
      <c r="J9" t="s">
        <v>462</v>
      </c>
      <c r="L9" s="54" t="s">
        <v>302</v>
      </c>
      <c r="M9" s="118" t="s">
        <v>303</v>
      </c>
    </row>
    <row r="10" spans="1:14">
      <c r="A10" s="51">
        <v>1</v>
      </c>
      <c r="B10" s="37" t="s">
        <v>499</v>
      </c>
      <c r="C10" s="82" t="s">
        <v>534</v>
      </c>
      <c r="D10" s="53" t="s">
        <v>317</v>
      </c>
      <c r="F10" s="96">
        <f t="shared" ref="F10:F29" si="0">LEN(C10)-1</f>
        <v>51</v>
      </c>
      <c r="H10" s="45">
        <f t="shared" ref="H10:H29" si="1">$I$4*F10</f>
        <v>18.87</v>
      </c>
      <c r="I10" s="57">
        <f>($I$5*F10)+1*$I$6</f>
        <v>34.099999999999994</v>
      </c>
      <c r="L10" s="45">
        <f>$L$4*F10</f>
        <v>9.69</v>
      </c>
      <c r="M10" s="57">
        <f>($L$5*F10)+1*$I$6</f>
        <v>18.29</v>
      </c>
    </row>
    <row r="11" spans="1:14">
      <c r="A11" s="51">
        <v>2</v>
      </c>
      <c r="B11" s="37" t="s">
        <v>500</v>
      </c>
      <c r="C11" s="82" t="s">
        <v>535</v>
      </c>
      <c r="F11" s="96">
        <f t="shared" si="0"/>
        <v>51</v>
      </c>
      <c r="H11" s="45">
        <f t="shared" si="1"/>
        <v>18.87</v>
      </c>
      <c r="I11" s="57">
        <f t="shared" ref="I11:I29" si="2">($I$5*F11)+1*$I$6</f>
        <v>34.099999999999994</v>
      </c>
      <c r="L11" s="45">
        <f t="shared" ref="L11:L29" si="3">$L$4*F11</f>
        <v>9.69</v>
      </c>
      <c r="M11" s="57">
        <f t="shared" ref="M11:M29" si="4">($L$5*F11)+1*$I$6</f>
        <v>18.29</v>
      </c>
    </row>
    <row r="12" spans="1:14">
      <c r="A12" s="51">
        <v>3</v>
      </c>
      <c r="B12" s="37" t="s">
        <v>501</v>
      </c>
      <c r="C12" s="82" t="s">
        <v>536</v>
      </c>
      <c r="F12" s="96">
        <f t="shared" si="0"/>
        <v>51</v>
      </c>
      <c r="H12" s="45">
        <f t="shared" si="1"/>
        <v>18.87</v>
      </c>
      <c r="I12" s="57">
        <f t="shared" si="2"/>
        <v>34.099999999999994</v>
      </c>
      <c r="L12" s="45">
        <f t="shared" si="3"/>
        <v>9.69</v>
      </c>
      <c r="M12" s="57">
        <f t="shared" si="4"/>
        <v>18.29</v>
      </c>
    </row>
    <row r="13" spans="1:14">
      <c r="A13" s="51">
        <v>4</v>
      </c>
      <c r="B13" s="37" t="s">
        <v>502</v>
      </c>
      <c r="C13" s="82" t="s">
        <v>537</v>
      </c>
      <c r="F13" s="96">
        <f t="shared" si="0"/>
        <v>51</v>
      </c>
      <c r="H13" s="45">
        <f t="shared" si="1"/>
        <v>18.87</v>
      </c>
      <c r="I13" s="57">
        <f t="shared" si="2"/>
        <v>34.099999999999994</v>
      </c>
      <c r="L13" s="45">
        <f t="shared" si="3"/>
        <v>9.69</v>
      </c>
      <c r="M13" s="57">
        <f t="shared" si="4"/>
        <v>18.29</v>
      </c>
    </row>
    <row r="14" spans="1:14">
      <c r="A14" s="51">
        <v>5</v>
      </c>
      <c r="B14" s="37" t="s">
        <v>503</v>
      </c>
      <c r="C14" s="82" t="s">
        <v>538</v>
      </c>
      <c r="F14" s="96">
        <f t="shared" si="0"/>
        <v>51</v>
      </c>
      <c r="H14" s="45">
        <f t="shared" si="1"/>
        <v>18.87</v>
      </c>
      <c r="I14" s="57">
        <f t="shared" si="2"/>
        <v>34.099999999999994</v>
      </c>
      <c r="L14" s="45">
        <f t="shared" si="3"/>
        <v>9.69</v>
      </c>
      <c r="M14" s="57">
        <f t="shared" si="4"/>
        <v>18.29</v>
      </c>
    </row>
    <row r="15" spans="1:14">
      <c r="A15" s="51">
        <v>6</v>
      </c>
      <c r="B15" s="37" t="s">
        <v>504</v>
      </c>
      <c r="C15" s="82" t="s">
        <v>539</v>
      </c>
      <c r="F15" s="96">
        <f t="shared" si="0"/>
        <v>51</v>
      </c>
      <c r="H15" s="45">
        <f t="shared" si="1"/>
        <v>18.87</v>
      </c>
      <c r="I15" s="57">
        <f t="shared" si="2"/>
        <v>34.099999999999994</v>
      </c>
      <c r="L15" s="45">
        <f t="shared" si="3"/>
        <v>9.69</v>
      </c>
      <c r="M15" s="57">
        <f t="shared" si="4"/>
        <v>18.29</v>
      </c>
    </row>
    <row r="16" spans="1:14">
      <c r="A16" s="51">
        <v>7</v>
      </c>
      <c r="B16" s="37" t="s">
        <v>505</v>
      </c>
      <c r="C16" s="82" t="s">
        <v>540</v>
      </c>
      <c r="F16" s="96">
        <f t="shared" si="0"/>
        <v>51</v>
      </c>
      <c r="H16" s="45">
        <f t="shared" si="1"/>
        <v>18.87</v>
      </c>
      <c r="I16" s="57">
        <f t="shared" si="2"/>
        <v>34.099999999999994</v>
      </c>
      <c r="L16" s="45">
        <f t="shared" si="3"/>
        <v>9.69</v>
      </c>
      <c r="M16" s="57">
        <f t="shared" si="4"/>
        <v>18.29</v>
      </c>
    </row>
    <row r="17" spans="1:13">
      <c r="A17" s="51">
        <v>8</v>
      </c>
      <c r="B17" s="37" t="s">
        <v>506</v>
      </c>
      <c r="C17" s="82" t="s">
        <v>541</v>
      </c>
      <c r="F17" s="96">
        <f t="shared" si="0"/>
        <v>51</v>
      </c>
      <c r="H17" s="45">
        <f t="shared" si="1"/>
        <v>18.87</v>
      </c>
      <c r="I17" s="57">
        <f t="shared" si="2"/>
        <v>34.099999999999994</v>
      </c>
      <c r="J17" s="45">
        <f>SUM(I10:I17)</f>
        <v>272.79999999999995</v>
      </c>
      <c r="K17" s="45"/>
      <c r="L17" s="45">
        <f t="shared" si="3"/>
        <v>9.69</v>
      </c>
      <c r="M17" s="57">
        <f t="shared" si="4"/>
        <v>18.29</v>
      </c>
    </row>
    <row r="18" spans="1:13">
      <c r="A18" s="51">
        <v>9</v>
      </c>
      <c r="B18" s="37" t="s">
        <v>507</v>
      </c>
      <c r="C18" s="82" t="s">
        <v>542</v>
      </c>
      <c r="D18" s="53" t="s">
        <v>334</v>
      </c>
      <c r="F18" s="96">
        <f t="shared" si="0"/>
        <v>47</v>
      </c>
      <c r="H18" s="45">
        <f t="shared" si="1"/>
        <v>17.39</v>
      </c>
      <c r="I18" s="57">
        <f t="shared" si="2"/>
        <v>31.7</v>
      </c>
      <c r="L18" s="45">
        <f t="shared" si="3"/>
        <v>8.93</v>
      </c>
      <c r="M18" s="57">
        <f t="shared" si="4"/>
        <v>17.13</v>
      </c>
    </row>
    <row r="19" spans="1:13">
      <c r="A19" s="51">
        <v>10</v>
      </c>
      <c r="B19" s="37" t="s">
        <v>508</v>
      </c>
      <c r="C19" s="82" t="s">
        <v>543</v>
      </c>
      <c r="F19" s="96">
        <f t="shared" si="0"/>
        <v>47</v>
      </c>
      <c r="H19" s="45">
        <f t="shared" si="1"/>
        <v>17.39</v>
      </c>
      <c r="I19" s="57">
        <f t="shared" si="2"/>
        <v>31.7</v>
      </c>
      <c r="L19" s="45">
        <f t="shared" si="3"/>
        <v>8.93</v>
      </c>
      <c r="M19" s="57">
        <f t="shared" si="4"/>
        <v>17.13</v>
      </c>
    </row>
    <row r="20" spans="1:13">
      <c r="A20" s="51">
        <v>11</v>
      </c>
      <c r="B20" s="37" t="s">
        <v>509</v>
      </c>
      <c r="C20" s="82" t="s">
        <v>544</v>
      </c>
      <c r="F20" s="96">
        <f t="shared" si="0"/>
        <v>47</v>
      </c>
      <c r="H20" s="45">
        <f t="shared" si="1"/>
        <v>17.39</v>
      </c>
      <c r="I20" s="57">
        <f t="shared" si="2"/>
        <v>31.7</v>
      </c>
      <c r="L20" s="45">
        <f t="shared" si="3"/>
        <v>8.93</v>
      </c>
      <c r="M20" s="57">
        <f t="shared" si="4"/>
        <v>17.13</v>
      </c>
    </row>
    <row r="21" spans="1:13">
      <c r="A21" s="51">
        <v>12</v>
      </c>
      <c r="B21" s="37" t="s">
        <v>510</v>
      </c>
      <c r="C21" s="82" t="s">
        <v>545</v>
      </c>
      <c r="F21" s="96">
        <f t="shared" si="0"/>
        <v>47</v>
      </c>
      <c r="H21" s="45">
        <f t="shared" si="1"/>
        <v>17.39</v>
      </c>
      <c r="I21" s="57">
        <f t="shared" si="2"/>
        <v>31.7</v>
      </c>
      <c r="L21" s="45">
        <f t="shared" si="3"/>
        <v>8.93</v>
      </c>
      <c r="M21" s="57">
        <f t="shared" si="4"/>
        <v>17.13</v>
      </c>
    </row>
    <row r="22" spans="1:13">
      <c r="A22" s="51">
        <v>13</v>
      </c>
      <c r="B22" s="37" t="s">
        <v>511</v>
      </c>
      <c r="C22" s="82" t="s">
        <v>546</v>
      </c>
      <c r="F22" s="96">
        <f t="shared" si="0"/>
        <v>47</v>
      </c>
      <c r="H22" s="45">
        <f t="shared" si="1"/>
        <v>17.39</v>
      </c>
      <c r="I22" s="57">
        <f t="shared" si="2"/>
        <v>31.7</v>
      </c>
      <c r="L22" s="45">
        <f t="shared" si="3"/>
        <v>8.93</v>
      </c>
      <c r="M22" s="57">
        <f t="shared" si="4"/>
        <v>17.13</v>
      </c>
    </row>
    <row r="23" spans="1:13">
      <c r="A23" s="51">
        <v>14</v>
      </c>
      <c r="B23" s="37" t="s">
        <v>512</v>
      </c>
      <c r="C23" s="82" t="s">
        <v>547</v>
      </c>
      <c r="F23" s="96">
        <f t="shared" si="0"/>
        <v>47</v>
      </c>
      <c r="H23" s="45">
        <f t="shared" si="1"/>
        <v>17.39</v>
      </c>
      <c r="I23" s="57">
        <f t="shared" si="2"/>
        <v>31.7</v>
      </c>
      <c r="L23" s="45">
        <f t="shared" si="3"/>
        <v>8.93</v>
      </c>
      <c r="M23" s="57">
        <f t="shared" si="4"/>
        <v>17.13</v>
      </c>
    </row>
    <row r="24" spans="1:13">
      <c r="A24" s="51">
        <v>15</v>
      </c>
      <c r="B24" s="37" t="s">
        <v>513</v>
      </c>
      <c r="C24" s="82" t="s">
        <v>548</v>
      </c>
      <c r="F24" s="96">
        <f t="shared" si="0"/>
        <v>47</v>
      </c>
      <c r="H24" s="45">
        <f t="shared" si="1"/>
        <v>17.39</v>
      </c>
      <c r="I24" s="57">
        <f t="shared" si="2"/>
        <v>31.7</v>
      </c>
      <c r="L24" s="45">
        <f t="shared" si="3"/>
        <v>8.93</v>
      </c>
      <c r="M24" s="57">
        <f t="shared" si="4"/>
        <v>17.13</v>
      </c>
    </row>
    <row r="25" spans="1:13">
      <c r="A25" s="51">
        <v>16</v>
      </c>
      <c r="B25" s="37" t="s">
        <v>514</v>
      </c>
      <c r="C25" s="82" t="s">
        <v>549</v>
      </c>
      <c r="F25" s="96">
        <f t="shared" si="0"/>
        <v>47</v>
      </c>
      <c r="H25" s="45">
        <f t="shared" si="1"/>
        <v>17.39</v>
      </c>
      <c r="I25" s="57">
        <f t="shared" si="2"/>
        <v>31.7</v>
      </c>
      <c r="L25" s="45">
        <f t="shared" si="3"/>
        <v>8.93</v>
      </c>
      <c r="M25" s="57">
        <f t="shared" si="4"/>
        <v>17.13</v>
      </c>
    </row>
    <row r="26" spans="1:13">
      <c r="A26" s="51">
        <v>17</v>
      </c>
      <c r="B26" s="37" t="s">
        <v>515</v>
      </c>
      <c r="C26" s="82" t="s">
        <v>550</v>
      </c>
      <c r="F26" s="96">
        <f t="shared" si="0"/>
        <v>47</v>
      </c>
      <c r="H26" s="45">
        <f t="shared" si="1"/>
        <v>17.39</v>
      </c>
      <c r="I26" s="57">
        <f t="shared" si="2"/>
        <v>31.7</v>
      </c>
      <c r="L26" s="45">
        <f t="shared" si="3"/>
        <v>8.93</v>
      </c>
      <c r="M26" s="57">
        <f t="shared" si="4"/>
        <v>17.13</v>
      </c>
    </row>
    <row r="27" spans="1:13">
      <c r="A27" s="51">
        <v>18</v>
      </c>
      <c r="B27" s="37" t="s">
        <v>516</v>
      </c>
      <c r="C27" s="82" t="s">
        <v>551</v>
      </c>
      <c r="F27" s="96">
        <f t="shared" si="0"/>
        <v>47</v>
      </c>
      <c r="H27" s="45">
        <f t="shared" si="1"/>
        <v>17.39</v>
      </c>
      <c r="I27" s="57">
        <f t="shared" si="2"/>
        <v>31.7</v>
      </c>
      <c r="L27" s="45">
        <f t="shared" si="3"/>
        <v>8.93</v>
      </c>
      <c r="M27" s="57">
        <f t="shared" si="4"/>
        <v>17.13</v>
      </c>
    </row>
    <row r="28" spans="1:13">
      <c r="A28" s="51">
        <v>19</v>
      </c>
      <c r="B28" s="37" t="s">
        <v>517</v>
      </c>
      <c r="C28" s="82" t="s">
        <v>552</v>
      </c>
      <c r="F28" s="96">
        <f t="shared" si="0"/>
        <v>47</v>
      </c>
      <c r="H28" s="45">
        <f t="shared" si="1"/>
        <v>17.39</v>
      </c>
      <c r="I28" s="57">
        <f t="shared" si="2"/>
        <v>31.7</v>
      </c>
      <c r="L28" s="45">
        <f t="shared" si="3"/>
        <v>8.93</v>
      </c>
      <c r="M28" s="57">
        <f t="shared" si="4"/>
        <v>17.13</v>
      </c>
    </row>
    <row r="29" spans="1:13">
      <c r="A29" s="51">
        <v>20</v>
      </c>
      <c r="B29" s="37" t="s">
        <v>518</v>
      </c>
      <c r="C29" s="82" t="s">
        <v>553</v>
      </c>
      <c r="F29" s="96">
        <f t="shared" si="0"/>
        <v>47</v>
      </c>
      <c r="H29" s="46">
        <f t="shared" si="1"/>
        <v>17.39</v>
      </c>
      <c r="I29" s="58">
        <f t="shared" si="2"/>
        <v>31.7</v>
      </c>
      <c r="J29" s="45">
        <f>SUM(I18:I29)</f>
        <v>380.39999999999992</v>
      </c>
      <c r="K29" s="45"/>
      <c r="L29" s="46">
        <f t="shared" si="3"/>
        <v>8.93</v>
      </c>
      <c r="M29" s="58">
        <f t="shared" si="4"/>
        <v>17.13</v>
      </c>
    </row>
    <row r="30" spans="1:13">
      <c r="A30" s="96"/>
      <c r="B30" s="37"/>
      <c r="C30" s="82"/>
      <c r="F30" s="96"/>
      <c r="H30" s="45">
        <f>SUM(H10:H29)</f>
        <v>359.63999999999987</v>
      </c>
      <c r="I30" s="45">
        <f>SUM(I10:I29)</f>
        <v>653.20000000000005</v>
      </c>
      <c r="J30" s="45"/>
      <c r="K30" s="45"/>
      <c r="L30" s="45">
        <f>SUM(L10:L29)</f>
        <v>184.68000000000006</v>
      </c>
      <c r="M30" s="45">
        <f>SUM(M10:M29)</f>
        <v>351.87999999999994</v>
      </c>
    </row>
    <row r="31" spans="1:13">
      <c r="I31" s="56"/>
      <c r="M31" s="56"/>
    </row>
    <row r="32" spans="1:13">
      <c r="A32" s="76">
        <v>1</v>
      </c>
      <c r="B32" t="s">
        <v>586</v>
      </c>
      <c r="C32" s="100" t="s">
        <v>711</v>
      </c>
      <c r="D32" t="s">
        <v>523</v>
      </c>
      <c r="F32" s="76">
        <f>LEN(C32)-1</f>
        <v>52</v>
      </c>
      <c r="H32" s="45">
        <f t="shared" ref="H32:H51" si="5">$I$4*F32</f>
        <v>19.239999999999998</v>
      </c>
      <c r="I32" s="57">
        <f t="shared" ref="I32:I51" si="6">($I$5*F32)+1*$I$6</f>
        <v>34.700000000000003</v>
      </c>
      <c r="L32" s="45">
        <f>$L$4*F32</f>
        <v>9.8800000000000008</v>
      </c>
      <c r="M32" s="57">
        <f>($L$5*F32)+1*$I$6</f>
        <v>18.579999999999998</v>
      </c>
    </row>
    <row r="33" spans="1:14">
      <c r="A33" s="76">
        <v>2</v>
      </c>
      <c r="B33" t="s">
        <v>588</v>
      </c>
      <c r="C33" s="100" t="s">
        <v>712</v>
      </c>
      <c r="F33" s="96">
        <f t="shared" ref="F33:F51" si="7">LEN(C33)-1</f>
        <v>52</v>
      </c>
      <c r="H33" s="45">
        <f t="shared" si="5"/>
        <v>19.239999999999998</v>
      </c>
      <c r="I33" s="57">
        <f t="shared" si="6"/>
        <v>34.700000000000003</v>
      </c>
      <c r="L33" s="45">
        <f t="shared" ref="L33:L51" si="8">$L$4*F33</f>
        <v>9.8800000000000008</v>
      </c>
      <c r="M33" s="57">
        <f t="shared" ref="M33:M51" si="9">($L$5*F33)+1*$I$6</f>
        <v>18.579999999999998</v>
      </c>
    </row>
    <row r="34" spans="1:14">
      <c r="A34" s="76">
        <v>3</v>
      </c>
      <c r="B34" t="s">
        <v>590</v>
      </c>
      <c r="C34" s="100" t="s">
        <v>713</v>
      </c>
      <c r="F34" s="96">
        <f t="shared" si="7"/>
        <v>52</v>
      </c>
      <c r="H34" s="45">
        <f t="shared" si="5"/>
        <v>19.239999999999998</v>
      </c>
      <c r="I34" s="57">
        <f t="shared" si="6"/>
        <v>34.700000000000003</v>
      </c>
      <c r="L34" s="45">
        <f t="shared" si="8"/>
        <v>9.8800000000000008</v>
      </c>
      <c r="M34" s="57">
        <f t="shared" si="9"/>
        <v>18.579999999999998</v>
      </c>
    </row>
    <row r="35" spans="1:14">
      <c r="A35" s="76">
        <v>4</v>
      </c>
      <c r="B35" t="s">
        <v>592</v>
      </c>
      <c r="C35" s="100" t="s">
        <v>714</v>
      </c>
      <c r="F35" s="96">
        <f t="shared" si="7"/>
        <v>52</v>
      </c>
      <c r="H35" s="45">
        <f t="shared" si="5"/>
        <v>19.239999999999998</v>
      </c>
      <c r="I35" s="57">
        <f t="shared" si="6"/>
        <v>34.700000000000003</v>
      </c>
      <c r="L35" s="45">
        <f t="shared" si="8"/>
        <v>9.8800000000000008</v>
      </c>
      <c r="M35" s="57">
        <f t="shared" si="9"/>
        <v>18.579999999999998</v>
      </c>
    </row>
    <row r="36" spans="1:14">
      <c r="A36" s="76">
        <v>5</v>
      </c>
      <c r="B36" t="s">
        <v>594</v>
      </c>
      <c r="C36" s="100" t="s">
        <v>715</v>
      </c>
      <c r="F36" s="96">
        <f t="shared" si="7"/>
        <v>52</v>
      </c>
      <c r="H36" s="45">
        <f t="shared" si="5"/>
        <v>19.239999999999998</v>
      </c>
      <c r="I36" s="57">
        <f t="shared" si="6"/>
        <v>34.700000000000003</v>
      </c>
      <c r="L36" s="45">
        <f t="shared" si="8"/>
        <v>9.8800000000000008</v>
      </c>
      <c r="M36" s="57">
        <f t="shared" si="9"/>
        <v>18.579999999999998</v>
      </c>
    </row>
    <row r="37" spans="1:14">
      <c r="A37" s="76">
        <v>6</v>
      </c>
      <c r="B37" t="s">
        <v>596</v>
      </c>
      <c r="C37" s="100" t="s">
        <v>716</v>
      </c>
      <c r="F37" s="96">
        <f t="shared" si="7"/>
        <v>52</v>
      </c>
      <c r="H37" s="45">
        <f t="shared" si="5"/>
        <v>19.239999999999998</v>
      </c>
      <c r="I37" s="57">
        <f t="shared" si="6"/>
        <v>34.700000000000003</v>
      </c>
      <c r="L37" s="45">
        <f t="shared" si="8"/>
        <v>9.8800000000000008</v>
      </c>
      <c r="M37" s="57">
        <f t="shared" si="9"/>
        <v>18.579999999999998</v>
      </c>
    </row>
    <row r="38" spans="1:14">
      <c r="A38" s="76">
        <v>7</v>
      </c>
      <c r="B38" t="s">
        <v>598</v>
      </c>
      <c r="C38" s="100" t="s">
        <v>717</v>
      </c>
      <c r="F38" s="96">
        <f t="shared" si="7"/>
        <v>52</v>
      </c>
      <c r="H38" s="45">
        <f t="shared" si="5"/>
        <v>19.239999999999998</v>
      </c>
      <c r="I38" s="57">
        <f t="shared" si="6"/>
        <v>34.700000000000003</v>
      </c>
      <c r="L38" s="45">
        <f t="shared" si="8"/>
        <v>9.8800000000000008</v>
      </c>
      <c r="M38" s="57">
        <f t="shared" si="9"/>
        <v>18.579999999999998</v>
      </c>
    </row>
    <row r="39" spans="1:14">
      <c r="A39" s="76">
        <v>8</v>
      </c>
      <c r="B39" t="s">
        <v>600</v>
      </c>
      <c r="C39" s="100" t="s">
        <v>718</v>
      </c>
      <c r="F39" s="96">
        <f t="shared" si="7"/>
        <v>52</v>
      </c>
      <c r="H39" s="45">
        <f t="shared" si="5"/>
        <v>19.239999999999998</v>
      </c>
      <c r="I39" s="57">
        <f t="shared" si="6"/>
        <v>34.700000000000003</v>
      </c>
      <c r="J39" s="45">
        <f>SUM(I32:I39)</f>
        <v>277.59999999999997</v>
      </c>
      <c r="K39" s="45"/>
      <c r="L39" s="45">
        <f t="shared" si="8"/>
        <v>9.8800000000000008</v>
      </c>
      <c r="M39" s="57">
        <f t="shared" si="9"/>
        <v>18.579999999999998</v>
      </c>
      <c r="N39" s="95">
        <f>SUM(H32:H39)</f>
        <v>153.91999999999999</v>
      </c>
    </row>
    <row r="40" spans="1:14">
      <c r="A40" s="76">
        <v>9</v>
      </c>
      <c r="B40" t="s">
        <v>674</v>
      </c>
      <c r="C40" s="100" t="s">
        <v>719</v>
      </c>
      <c r="D40" t="s">
        <v>524</v>
      </c>
      <c r="F40" s="96">
        <f t="shared" si="7"/>
        <v>47</v>
      </c>
      <c r="H40" s="45">
        <f t="shared" si="5"/>
        <v>17.39</v>
      </c>
      <c r="I40" s="57">
        <f t="shared" si="6"/>
        <v>31.7</v>
      </c>
      <c r="L40" s="45">
        <f t="shared" si="8"/>
        <v>8.93</v>
      </c>
      <c r="M40" s="57">
        <f t="shared" si="9"/>
        <v>17.13</v>
      </c>
    </row>
    <row r="41" spans="1:14">
      <c r="A41" s="76">
        <v>10</v>
      </c>
      <c r="B41" t="s">
        <v>675</v>
      </c>
      <c r="C41" s="100" t="s">
        <v>720</v>
      </c>
      <c r="F41" s="96">
        <f t="shared" si="7"/>
        <v>47</v>
      </c>
      <c r="H41" s="45">
        <f t="shared" si="5"/>
        <v>17.39</v>
      </c>
      <c r="I41" s="57">
        <f t="shared" si="6"/>
        <v>31.7</v>
      </c>
      <c r="L41" s="45">
        <f t="shared" si="8"/>
        <v>8.93</v>
      </c>
      <c r="M41" s="57">
        <f t="shared" si="9"/>
        <v>17.13</v>
      </c>
    </row>
    <row r="42" spans="1:14">
      <c r="A42" s="76">
        <v>11</v>
      </c>
      <c r="B42" t="s">
        <v>676</v>
      </c>
      <c r="C42" s="100" t="s">
        <v>721</v>
      </c>
      <c r="F42" s="96">
        <f t="shared" si="7"/>
        <v>47</v>
      </c>
      <c r="H42" s="45">
        <f t="shared" si="5"/>
        <v>17.39</v>
      </c>
      <c r="I42" s="57">
        <f t="shared" si="6"/>
        <v>31.7</v>
      </c>
      <c r="L42" s="45">
        <f t="shared" si="8"/>
        <v>8.93</v>
      </c>
      <c r="M42" s="57">
        <f t="shared" si="9"/>
        <v>17.13</v>
      </c>
    </row>
    <row r="43" spans="1:14">
      <c r="A43" s="76">
        <v>12</v>
      </c>
      <c r="B43" t="s">
        <v>677</v>
      </c>
      <c r="C43" s="100" t="s">
        <v>722</v>
      </c>
      <c r="F43" s="96">
        <f t="shared" si="7"/>
        <v>47</v>
      </c>
      <c r="H43" s="45">
        <f t="shared" si="5"/>
        <v>17.39</v>
      </c>
      <c r="I43" s="57">
        <f t="shared" si="6"/>
        <v>31.7</v>
      </c>
      <c r="L43" s="45">
        <f t="shared" si="8"/>
        <v>8.93</v>
      </c>
      <c r="M43" s="57">
        <f t="shared" si="9"/>
        <v>17.13</v>
      </c>
    </row>
    <row r="44" spans="1:14">
      <c r="A44" s="76">
        <v>13</v>
      </c>
      <c r="B44" t="s">
        <v>678</v>
      </c>
      <c r="C44" s="100" t="s">
        <v>723</v>
      </c>
      <c r="F44" s="96">
        <f t="shared" si="7"/>
        <v>47</v>
      </c>
      <c r="H44" s="45">
        <f t="shared" si="5"/>
        <v>17.39</v>
      </c>
      <c r="I44" s="57">
        <f t="shared" si="6"/>
        <v>31.7</v>
      </c>
      <c r="L44" s="45">
        <f t="shared" si="8"/>
        <v>8.93</v>
      </c>
      <c r="M44" s="57">
        <f t="shared" si="9"/>
        <v>17.13</v>
      </c>
    </row>
    <row r="45" spans="1:14">
      <c r="A45" s="76">
        <v>14</v>
      </c>
      <c r="B45" t="s">
        <v>679</v>
      </c>
      <c r="C45" s="100" t="s">
        <v>724</v>
      </c>
      <c r="F45" s="96">
        <f t="shared" si="7"/>
        <v>47</v>
      </c>
      <c r="H45" s="45">
        <f t="shared" si="5"/>
        <v>17.39</v>
      </c>
      <c r="I45" s="57">
        <f t="shared" si="6"/>
        <v>31.7</v>
      </c>
      <c r="L45" s="45">
        <f t="shared" si="8"/>
        <v>8.93</v>
      </c>
      <c r="M45" s="57">
        <f t="shared" si="9"/>
        <v>17.13</v>
      </c>
    </row>
    <row r="46" spans="1:14">
      <c r="A46" s="76">
        <v>15</v>
      </c>
      <c r="B46" t="s">
        <v>680</v>
      </c>
      <c r="C46" s="100" t="s">
        <v>725</v>
      </c>
      <c r="F46" s="96">
        <f t="shared" si="7"/>
        <v>47</v>
      </c>
      <c r="H46" s="45">
        <f t="shared" si="5"/>
        <v>17.39</v>
      </c>
      <c r="I46" s="57">
        <f t="shared" si="6"/>
        <v>31.7</v>
      </c>
      <c r="L46" s="45">
        <f t="shared" si="8"/>
        <v>8.93</v>
      </c>
      <c r="M46" s="57">
        <f t="shared" si="9"/>
        <v>17.13</v>
      </c>
    </row>
    <row r="47" spans="1:14">
      <c r="A47" s="76">
        <v>16</v>
      </c>
      <c r="B47" t="s">
        <v>681</v>
      </c>
      <c r="C47" s="100" t="s">
        <v>726</v>
      </c>
      <c r="F47" s="96">
        <f t="shared" si="7"/>
        <v>47</v>
      </c>
      <c r="H47" s="45">
        <f t="shared" si="5"/>
        <v>17.39</v>
      </c>
      <c r="I47" s="57">
        <f t="shared" si="6"/>
        <v>31.7</v>
      </c>
      <c r="L47" s="45">
        <f t="shared" si="8"/>
        <v>8.93</v>
      </c>
      <c r="M47" s="57">
        <f t="shared" si="9"/>
        <v>17.13</v>
      </c>
    </row>
    <row r="48" spans="1:14">
      <c r="A48" s="76">
        <v>17</v>
      </c>
      <c r="B48" t="s">
        <v>682</v>
      </c>
      <c r="C48" s="100" t="s">
        <v>727</v>
      </c>
      <c r="F48" s="96">
        <f t="shared" si="7"/>
        <v>47</v>
      </c>
      <c r="H48" s="45">
        <f t="shared" si="5"/>
        <v>17.39</v>
      </c>
      <c r="I48" s="57">
        <f t="shared" si="6"/>
        <v>31.7</v>
      </c>
      <c r="L48" s="45">
        <f t="shared" si="8"/>
        <v>8.93</v>
      </c>
      <c r="M48" s="57">
        <f t="shared" si="9"/>
        <v>17.13</v>
      </c>
    </row>
    <row r="49" spans="1:14">
      <c r="A49" s="76">
        <v>18</v>
      </c>
      <c r="B49" t="s">
        <v>683</v>
      </c>
      <c r="C49" s="100" t="s">
        <v>728</v>
      </c>
      <c r="F49" s="96">
        <f t="shared" si="7"/>
        <v>47</v>
      </c>
      <c r="H49" s="45">
        <f t="shared" si="5"/>
        <v>17.39</v>
      </c>
      <c r="I49" s="57">
        <f t="shared" si="6"/>
        <v>31.7</v>
      </c>
      <c r="L49" s="45">
        <f t="shared" si="8"/>
        <v>8.93</v>
      </c>
      <c r="M49" s="57">
        <f t="shared" si="9"/>
        <v>17.13</v>
      </c>
    </row>
    <row r="50" spans="1:14">
      <c r="A50" s="76">
        <v>19</v>
      </c>
      <c r="B50" t="s">
        <v>684</v>
      </c>
      <c r="C50" s="100" t="s">
        <v>729</v>
      </c>
      <c r="F50" s="96">
        <f t="shared" si="7"/>
        <v>47</v>
      </c>
      <c r="H50" s="45">
        <f t="shared" si="5"/>
        <v>17.39</v>
      </c>
      <c r="I50" s="57">
        <f t="shared" si="6"/>
        <v>31.7</v>
      </c>
      <c r="L50" s="45">
        <f t="shared" si="8"/>
        <v>8.93</v>
      </c>
      <c r="M50" s="57">
        <f t="shared" si="9"/>
        <v>17.13</v>
      </c>
    </row>
    <row r="51" spans="1:14">
      <c r="A51" s="76">
        <v>20</v>
      </c>
      <c r="B51" t="s">
        <v>685</v>
      </c>
      <c r="C51" s="100" t="s">
        <v>730</v>
      </c>
      <c r="F51" s="96">
        <f t="shared" si="7"/>
        <v>47</v>
      </c>
      <c r="H51" s="46">
        <f t="shared" si="5"/>
        <v>17.39</v>
      </c>
      <c r="I51" s="58">
        <f t="shared" si="6"/>
        <v>31.7</v>
      </c>
      <c r="J51" s="45">
        <f>SUM(I40:I51)</f>
        <v>380.39999999999992</v>
      </c>
      <c r="K51" s="45"/>
      <c r="L51" s="46">
        <f t="shared" si="8"/>
        <v>8.93</v>
      </c>
      <c r="M51" s="58">
        <f t="shared" si="9"/>
        <v>17.13</v>
      </c>
      <c r="N51" s="45">
        <f>SUM(H40:H51)</f>
        <v>208.67999999999995</v>
      </c>
    </row>
    <row r="52" spans="1:14">
      <c r="H52" s="45">
        <f>SUM(H32:H51)</f>
        <v>362.59999999999985</v>
      </c>
      <c r="I52" s="45">
        <f>SUM(I32:I51)</f>
        <v>658.00000000000011</v>
      </c>
      <c r="L52" s="45">
        <f>SUM(L32:L51)</f>
        <v>186.20000000000007</v>
      </c>
      <c r="M52" s="45">
        <f>SUM(M32:M51)</f>
        <v>354.19999999999993</v>
      </c>
      <c r="N52" s="4" t="s">
        <v>742</v>
      </c>
    </row>
    <row r="54" spans="1:14">
      <c r="D54" t="s">
        <v>706</v>
      </c>
      <c r="H54" s="45">
        <f>H32*96</f>
        <v>1847.04</v>
      </c>
      <c r="I54" s="45">
        <f>I32*96</f>
        <v>3331.2000000000003</v>
      </c>
      <c r="L54" s="45">
        <f>L32*96</f>
        <v>948.48</v>
      </c>
      <c r="M54" s="45">
        <f>M32*96</f>
        <v>1783.6799999999998</v>
      </c>
    </row>
    <row r="55" spans="1:14">
      <c r="D55" s="2" t="s">
        <v>707</v>
      </c>
      <c r="E55" s="2"/>
      <c r="F55" s="2"/>
      <c r="G55" s="2"/>
      <c r="H55" s="46">
        <f>H40*96</f>
        <v>1669.44</v>
      </c>
      <c r="I55" s="46">
        <f>I40*96</f>
        <v>3043.2</v>
      </c>
      <c r="L55" s="46">
        <f>L40*96</f>
        <v>857.28</v>
      </c>
      <c r="M55" s="46">
        <f>M40*96</f>
        <v>1644.48</v>
      </c>
    </row>
    <row r="56" spans="1:14">
      <c r="A56">
        <v>1</v>
      </c>
      <c r="B56">
        <f>A56*(1*96)</f>
        <v>96</v>
      </c>
      <c r="D56" t="s">
        <v>710</v>
      </c>
      <c r="H56" s="45">
        <f>SUM(H54:H55)</f>
        <v>3516.48</v>
      </c>
      <c r="I56" s="45">
        <f>SUM(I54:I55)</f>
        <v>6374.4</v>
      </c>
      <c r="L56" s="45">
        <f>SUM(L54:L55)</f>
        <v>1805.76</v>
      </c>
      <c r="M56" s="45">
        <f>SUM(M54:M55)</f>
        <v>3428.16</v>
      </c>
    </row>
    <row r="57" spans="1:14">
      <c r="A57">
        <v>16</v>
      </c>
      <c r="B57">
        <f>A57*(1*96)</f>
        <v>1536</v>
      </c>
    </row>
    <row r="58" spans="1:14">
      <c r="A58">
        <v>96</v>
      </c>
      <c r="B58">
        <f>A58*(1*96)</f>
        <v>9216</v>
      </c>
      <c r="D58" t="s">
        <v>708</v>
      </c>
      <c r="H58" s="45">
        <f>H54*4</f>
        <v>7388.16</v>
      </c>
      <c r="I58" s="45">
        <f t="shared" ref="I58:I59" si="10">I54*4</f>
        <v>13324.800000000001</v>
      </c>
      <c r="L58" s="45">
        <f>L54*4</f>
        <v>3793.92</v>
      </c>
      <c r="M58" s="45">
        <f t="shared" ref="M58:M59" si="11">M54*4</f>
        <v>7134.7199999999993</v>
      </c>
    </row>
    <row r="59" spans="1:14">
      <c r="D59" s="2" t="s">
        <v>709</v>
      </c>
      <c r="E59" s="2"/>
      <c r="F59" s="2"/>
      <c r="G59" s="2"/>
      <c r="H59" s="46">
        <f t="shared" ref="H59" si="12">H55*4</f>
        <v>6677.76</v>
      </c>
      <c r="I59" s="46">
        <f t="shared" si="10"/>
        <v>12172.8</v>
      </c>
      <c r="L59" s="46">
        <f t="shared" ref="L59" si="13">L55*4</f>
        <v>3429.12</v>
      </c>
      <c r="M59" s="46">
        <f t="shared" si="11"/>
        <v>6577.92</v>
      </c>
    </row>
    <row r="60" spans="1:14">
      <c r="A60">
        <v>1</v>
      </c>
      <c r="B60">
        <f>A60*(96*96)</f>
        <v>9216</v>
      </c>
      <c r="D60" t="s">
        <v>710</v>
      </c>
      <c r="H60" s="45">
        <f>SUM(H58:H59)</f>
        <v>14065.92</v>
      </c>
      <c r="I60" s="45">
        <f>SUM(I58:I59)</f>
        <v>25497.599999999999</v>
      </c>
      <c r="L60" s="45">
        <f>SUM(L58:L59)</f>
        <v>7223.04</v>
      </c>
      <c r="M60" s="45">
        <f>SUM(M58:M59)</f>
        <v>13712.64</v>
      </c>
    </row>
    <row r="61" spans="1:14">
      <c r="A61">
        <v>16</v>
      </c>
      <c r="B61">
        <f t="shared" ref="B61:B62" si="14">A61*(96*96)</f>
        <v>147456</v>
      </c>
    </row>
    <row r="62" spans="1:14">
      <c r="A62">
        <v>96</v>
      </c>
      <c r="B62">
        <f t="shared" si="14"/>
        <v>884736</v>
      </c>
    </row>
    <row r="64" spans="1:14">
      <c r="A64">
        <v>1</v>
      </c>
      <c r="B64">
        <f>A64*(384*384)</f>
        <v>147456</v>
      </c>
    </row>
    <row r="65" spans="1:2">
      <c r="A65">
        <v>16</v>
      </c>
      <c r="B65">
        <f t="shared" ref="B65:B66" si="15">A65*(384*384)</f>
        <v>2359296</v>
      </c>
    </row>
    <row r="66" spans="1:2">
      <c r="A66">
        <v>96</v>
      </c>
      <c r="B66">
        <f t="shared" si="15"/>
        <v>14155776</v>
      </c>
    </row>
    <row r="68" spans="1:2">
      <c r="B68">
        <f>384*384</f>
        <v>147456</v>
      </c>
    </row>
  </sheetData>
  <mergeCells count="4">
    <mergeCell ref="H2:J2"/>
    <mergeCell ref="H8:I8"/>
    <mergeCell ref="L2:M2"/>
    <mergeCell ref="L8:M8"/>
  </mergeCells>
  <pageMargins left="0.75" right="0.75" top="1" bottom="1" header="0.5" footer="0.5"/>
  <pageSetup orientation="portrait" horizontalDpi="4294967292" verticalDpi="4294967292"/>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1:N102"/>
  <sheetViews>
    <sheetView workbookViewId="0">
      <selection activeCell="D8" sqref="D8"/>
    </sheetView>
  </sheetViews>
  <sheetFormatPr baseColWidth="10" defaultRowHeight="16"/>
  <cols>
    <col min="3" max="3" width="56.83203125" bestFit="1" customWidth="1"/>
    <col min="4" max="4" width="32" bestFit="1" customWidth="1"/>
    <col min="6" max="6" width="10.83203125" style="59"/>
  </cols>
  <sheetData>
    <row r="1" spans="1:8">
      <c r="A1" t="s">
        <v>456</v>
      </c>
    </row>
    <row r="2" spans="1:8">
      <c r="A2" t="s">
        <v>357</v>
      </c>
    </row>
    <row r="3" spans="1:8">
      <c r="A3" t="s">
        <v>457</v>
      </c>
    </row>
    <row r="6" spans="1:8">
      <c r="A6" s="54" t="s">
        <v>358</v>
      </c>
      <c r="B6" s="2" t="s">
        <v>313</v>
      </c>
      <c r="C6" s="2" t="s">
        <v>314</v>
      </c>
      <c r="D6" t="s">
        <v>285</v>
      </c>
      <c r="E6" s="6" t="s">
        <v>312</v>
      </c>
      <c r="F6" s="6" t="s">
        <v>50</v>
      </c>
      <c r="H6" t="s">
        <v>461</v>
      </c>
    </row>
    <row r="7" spans="1:8">
      <c r="A7" s="51" t="s">
        <v>359</v>
      </c>
      <c r="B7" t="s">
        <v>315</v>
      </c>
      <c r="C7" t="s">
        <v>316</v>
      </c>
      <c r="D7" s="53" t="s">
        <v>317</v>
      </c>
      <c r="E7" s="51">
        <v>1</v>
      </c>
      <c r="F7" s="59">
        <f>LEN(C7)</f>
        <v>51</v>
      </c>
    </row>
    <row r="8" spans="1:8">
      <c r="A8" s="51" t="s">
        <v>360</v>
      </c>
      <c r="B8" t="s">
        <v>318</v>
      </c>
      <c r="C8" t="s">
        <v>319</v>
      </c>
      <c r="D8" t="s">
        <v>393</v>
      </c>
      <c r="E8" s="51">
        <v>2</v>
      </c>
      <c r="F8" s="59">
        <f t="shared" ref="F8:F14" si="0">LEN(C8)</f>
        <v>51</v>
      </c>
    </row>
    <row r="9" spans="1:8">
      <c r="A9" s="51" t="s">
        <v>361</v>
      </c>
      <c r="B9" t="s">
        <v>320</v>
      </c>
      <c r="C9" t="s">
        <v>321</v>
      </c>
      <c r="E9" s="51">
        <v>3</v>
      </c>
      <c r="F9" s="59">
        <f t="shared" si="0"/>
        <v>51</v>
      </c>
    </row>
    <row r="10" spans="1:8">
      <c r="A10" s="51" t="s">
        <v>362</v>
      </c>
      <c r="B10" t="s">
        <v>322</v>
      </c>
      <c r="C10" t="s">
        <v>323</v>
      </c>
      <c r="E10" s="51">
        <v>4</v>
      </c>
      <c r="F10" s="59">
        <f t="shared" si="0"/>
        <v>51</v>
      </c>
    </row>
    <row r="11" spans="1:8">
      <c r="A11" s="51" t="s">
        <v>363</v>
      </c>
      <c r="B11" t="s">
        <v>324</v>
      </c>
      <c r="C11" t="s">
        <v>325</v>
      </c>
      <c r="E11" s="51">
        <v>5</v>
      </c>
      <c r="F11" s="59">
        <f t="shared" si="0"/>
        <v>51</v>
      </c>
    </row>
    <row r="12" spans="1:8">
      <c r="A12" s="51" t="s">
        <v>364</v>
      </c>
      <c r="B12" t="s">
        <v>326</v>
      </c>
      <c r="C12" t="s">
        <v>327</v>
      </c>
      <c r="E12" s="51">
        <v>6</v>
      </c>
      <c r="F12" s="59">
        <f t="shared" si="0"/>
        <v>51</v>
      </c>
    </row>
    <row r="13" spans="1:8">
      <c r="A13" s="51" t="s">
        <v>365</v>
      </c>
      <c r="B13" t="s">
        <v>328</v>
      </c>
      <c r="C13" t="s">
        <v>329</v>
      </c>
      <c r="E13" s="51">
        <v>7</v>
      </c>
      <c r="F13" s="59">
        <f t="shared" si="0"/>
        <v>51</v>
      </c>
    </row>
    <row r="14" spans="1:8">
      <c r="A14" s="51" t="s">
        <v>366</v>
      </c>
      <c r="B14" t="s">
        <v>330</v>
      </c>
      <c r="C14" t="s">
        <v>331</v>
      </c>
      <c r="E14" s="51">
        <v>8</v>
      </c>
      <c r="F14" s="59">
        <f t="shared" si="0"/>
        <v>51</v>
      </c>
    </row>
    <row r="15" spans="1:8">
      <c r="A15" s="51" t="s">
        <v>367</v>
      </c>
      <c r="B15" s="92" t="s">
        <v>602</v>
      </c>
      <c r="C15" s="92" t="s">
        <v>602</v>
      </c>
    </row>
    <row r="16" spans="1:8">
      <c r="A16" s="51" t="s">
        <v>368</v>
      </c>
      <c r="B16" s="92" t="s">
        <v>602</v>
      </c>
      <c r="C16" s="92" t="s">
        <v>602</v>
      </c>
    </row>
    <row r="17" spans="1:6">
      <c r="A17" s="51" t="s">
        <v>369</v>
      </c>
      <c r="B17" s="92" t="s">
        <v>602</v>
      </c>
      <c r="C17" s="92" t="s">
        <v>602</v>
      </c>
    </row>
    <row r="18" spans="1:6">
      <c r="A18" s="51" t="s">
        <v>370</v>
      </c>
      <c r="B18" s="92" t="s">
        <v>602</v>
      </c>
      <c r="C18" s="92" t="s">
        <v>602</v>
      </c>
    </row>
    <row r="19" spans="1:6">
      <c r="A19" s="51" t="s">
        <v>371</v>
      </c>
      <c r="B19" s="92" t="s">
        <v>602</v>
      </c>
      <c r="C19" s="92" t="s">
        <v>602</v>
      </c>
    </row>
    <row r="20" spans="1:6">
      <c r="A20" s="51" t="s">
        <v>372</v>
      </c>
      <c r="B20" s="92" t="s">
        <v>602</v>
      </c>
      <c r="C20" s="92" t="s">
        <v>602</v>
      </c>
    </row>
    <row r="21" spans="1:6">
      <c r="A21" s="51" t="s">
        <v>373</v>
      </c>
      <c r="B21" s="92" t="s">
        <v>602</v>
      </c>
      <c r="C21" s="92" t="s">
        <v>602</v>
      </c>
    </row>
    <row r="22" spans="1:6">
      <c r="A22" s="51" t="s">
        <v>374</v>
      </c>
      <c r="B22" s="92" t="s">
        <v>602</v>
      </c>
      <c r="C22" s="92" t="s">
        <v>602</v>
      </c>
    </row>
    <row r="23" spans="1:6">
      <c r="A23" s="51" t="s">
        <v>375</v>
      </c>
      <c r="B23" t="s">
        <v>332</v>
      </c>
      <c r="C23" t="s">
        <v>333</v>
      </c>
      <c r="D23" s="53" t="s">
        <v>334</v>
      </c>
      <c r="E23" s="51">
        <v>9</v>
      </c>
      <c r="F23" s="59">
        <f t="shared" ref="F23:F30" si="1">LEN(C23)</f>
        <v>47</v>
      </c>
    </row>
    <row r="24" spans="1:6">
      <c r="A24" s="51" t="s">
        <v>376</v>
      </c>
      <c r="B24" t="s">
        <v>335</v>
      </c>
      <c r="C24" t="s">
        <v>336</v>
      </c>
      <c r="D24" t="s">
        <v>393</v>
      </c>
      <c r="E24" s="51">
        <v>10</v>
      </c>
      <c r="F24" s="59">
        <f t="shared" si="1"/>
        <v>47</v>
      </c>
    </row>
    <row r="25" spans="1:6">
      <c r="A25" s="51" t="s">
        <v>377</v>
      </c>
      <c r="B25" t="s">
        <v>337</v>
      </c>
      <c r="C25" t="s">
        <v>338</v>
      </c>
      <c r="E25" s="51">
        <v>11</v>
      </c>
      <c r="F25" s="59">
        <f t="shared" si="1"/>
        <v>47</v>
      </c>
    </row>
    <row r="26" spans="1:6">
      <c r="A26" s="51" t="s">
        <v>378</v>
      </c>
      <c r="B26" t="s">
        <v>339</v>
      </c>
      <c r="C26" t="s">
        <v>340</v>
      </c>
      <c r="E26" s="51">
        <v>12</v>
      </c>
      <c r="F26" s="59">
        <f t="shared" si="1"/>
        <v>47</v>
      </c>
    </row>
    <row r="27" spans="1:6">
      <c r="A27" s="51" t="s">
        <v>379</v>
      </c>
      <c r="B27" t="s">
        <v>341</v>
      </c>
      <c r="C27" t="s">
        <v>342</v>
      </c>
      <c r="E27" s="51">
        <v>13</v>
      </c>
      <c r="F27" s="59">
        <f t="shared" si="1"/>
        <v>47</v>
      </c>
    </row>
    <row r="28" spans="1:6">
      <c r="A28" s="51" t="s">
        <v>380</v>
      </c>
      <c r="B28" t="s">
        <v>343</v>
      </c>
      <c r="C28" t="s">
        <v>344</v>
      </c>
      <c r="E28" s="51">
        <v>14</v>
      </c>
      <c r="F28" s="59">
        <f t="shared" si="1"/>
        <v>47</v>
      </c>
    </row>
    <row r="29" spans="1:6">
      <c r="A29" s="51" t="s">
        <v>381</v>
      </c>
      <c r="B29" t="s">
        <v>345</v>
      </c>
      <c r="C29" t="s">
        <v>346</v>
      </c>
      <c r="E29" s="51">
        <v>15</v>
      </c>
      <c r="F29" s="59">
        <f t="shared" si="1"/>
        <v>47</v>
      </c>
    </row>
    <row r="30" spans="1:6">
      <c r="A30" s="51" t="s">
        <v>382</v>
      </c>
      <c r="B30" t="s">
        <v>347</v>
      </c>
      <c r="C30" t="s">
        <v>348</v>
      </c>
      <c r="E30" s="51">
        <v>16</v>
      </c>
      <c r="F30" s="59">
        <f t="shared" si="1"/>
        <v>47</v>
      </c>
    </row>
    <row r="31" spans="1:6">
      <c r="A31" s="51" t="s">
        <v>383</v>
      </c>
      <c r="B31" s="92" t="s">
        <v>602</v>
      </c>
      <c r="C31" s="92" t="s">
        <v>602</v>
      </c>
    </row>
    <row r="32" spans="1:6">
      <c r="A32" s="51" t="s">
        <v>384</v>
      </c>
      <c r="B32" s="92" t="s">
        <v>602</v>
      </c>
      <c r="C32" s="92" t="s">
        <v>602</v>
      </c>
    </row>
    <row r="33" spans="1:6">
      <c r="A33" s="51" t="s">
        <v>385</v>
      </c>
      <c r="B33" s="92" t="s">
        <v>602</v>
      </c>
      <c r="C33" s="92" t="s">
        <v>602</v>
      </c>
    </row>
    <row r="34" spans="1:6">
      <c r="A34" s="51" t="s">
        <v>386</v>
      </c>
      <c r="B34" s="92" t="s">
        <v>602</v>
      </c>
      <c r="C34" s="92" t="s">
        <v>602</v>
      </c>
    </row>
    <row r="35" spans="1:6">
      <c r="A35" s="51" t="s">
        <v>387</v>
      </c>
      <c r="B35" s="92" t="s">
        <v>602</v>
      </c>
      <c r="C35" s="92" t="s">
        <v>602</v>
      </c>
    </row>
    <row r="36" spans="1:6">
      <c r="A36" s="51" t="s">
        <v>388</v>
      </c>
      <c r="B36" s="92" t="s">
        <v>602</v>
      </c>
      <c r="C36" s="92" t="s">
        <v>602</v>
      </c>
    </row>
    <row r="37" spans="1:6">
      <c r="A37" s="51" t="s">
        <v>389</v>
      </c>
      <c r="B37" s="92" t="s">
        <v>602</v>
      </c>
      <c r="C37" s="92" t="s">
        <v>602</v>
      </c>
    </row>
    <row r="38" spans="1:6">
      <c r="A38" s="51" t="s">
        <v>390</v>
      </c>
      <c r="B38" s="92" t="s">
        <v>602</v>
      </c>
      <c r="C38" s="92" t="s">
        <v>602</v>
      </c>
    </row>
    <row r="39" spans="1:6">
      <c r="A39" s="51" t="s">
        <v>391</v>
      </c>
      <c r="B39" t="s">
        <v>349</v>
      </c>
      <c r="C39" t="s">
        <v>350</v>
      </c>
      <c r="D39" s="53" t="s">
        <v>334</v>
      </c>
      <c r="E39" s="51">
        <v>17</v>
      </c>
      <c r="F39" s="59">
        <f>LEN(C39)</f>
        <v>47</v>
      </c>
    </row>
    <row r="40" spans="1:6">
      <c r="A40" s="51" t="s">
        <v>392</v>
      </c>
      <c r="B40" t="s">
        <v>351</v>
      </c>
      <c r="C40" t="s">
        <v>352</v>
      </c>
      <c r="D40" t="s">
        <v>393</v>
      </c>
      <c r="E40" s="51">
        <v>18</v>
      </c>
      <c r="F40" s="59">
        <f>LEN(C40)</f>
        <v>47</v>
      </c>
    </row>
    <row r="41" spans="1:6">
      <c r="A41" s="51" t="s">
        <v>394</v>
      </c>
      <c r="B41" t="s">
        <v>353</v>
      </c>
      <c r="C41" t="s">
        <v>354</v>
      </c>
      <c r="E41" s="51">
        <v>19</v>
      </c>
      <c r="F41" s="59">
        <f>LEN(C41)</f>
        <v>47</v>
      </c>
    </row>
    <row r="42" spans="1:6">
      <c r="A42" s="51" t="s">
        <v>395</v>
      </c>
      <c r="B42" t="s">
        <v>355</v>
      </c>
      <c r="C42" t="s">
        <v>356</v>
      </c>
      <c r="E42" s="51">
        <v>20</v>
      </c>
      <c r="F42" s="59">
        <f>LEN(C42)</f>
        <v>47</v>
      </c>
    </row>
    <row r="43" spans="1:6">
      <c r="A43" s="51" t="s">
        <v>396</v>
      </c>
      <c r="B43" s="92" t="s">
        <v>602</v>
      </c>
      <c r="C43" s="92" t="s">
        <v>602</v>
      </c>
    </row>
    <row r="44" spans="1:6">
      <c r="A44" s="51" t="s">
        <v>397</v>
      </c>
      <c r="B44" s="92" t="s">
        <v>602</v>
      </c>
      <c r="C44" s="92" t="s">
        <v>602</v>
      </c>
    </row>
    <row r="45" spans="1:6">
      <c r="A45" s="51" t="s">
        <v>398</v>
      </c>
      <c r="B45" s="92" t="s">
        <v>602</v>
      </c>
      <c r="C45" s="92" t="s">
        <v>602</v>
      </c>
    </row>
    <row r="46" spans="1:6">
      <c r="A46" s="51" t="s">
        <v>399</v>
      </c>
      <c r="B46" s="92" t="s">
        <v>602</v>
      </c>
      <c r="C46" s="92" t="s">
        <v>602</v>
      </c>
    </row>
    <row r="47" spans="1:6">
      <c r="A47" s="51" t="s">
        <v>400</v>
      </c>
      <c r="B47" s="92" t="s">
        <v>602</v>
      </c>
      <c r="C47" s="92" t="s">
        <v>602</v>
      </c>
    </row>
    <row r="48" spans="1:6">
      <c r="A48" s="51" t="s">
        <v>401</v>
      </c>
      <c r="B48" s="92" t="s">
        <v>602</v>
      </c>
      <c r="C48" s="92" t="s">
        <v>602</v>
      </c>
    </row>
    <row r="49" spans="1:14">
      <c r="A49" s="51" t="s">
        <v>402</v>
      </c>
      <c r="B49" s="92" t="s">
        <v>602</v>
      </c>
      <c r="C49" s="92" t="s">
        <v>602</v>
      </c>
    </row>
    <row r="50" spans="1:14">
      <c r="A50" s="51" t="s">
        <v>403</v>
      </c>
      <c r="B50" s="92" t="s">
        <v>602</v>
      </c>
      <c r="C50" s="92" t="s">
        <v>602</v>
      </c>
    </row>
    <row r="51" spans="1:14">
      <c r="A51" s="51" t="s">
        <v>404</v>
      </c>
      <c r="B51" s="92" t="s">
        <v>602</v>
      </c>
      <c r="C51" s="92" t="s">
        <v>602</v>
      </c>
    </row>
    <row r="52" spans="1:14">
      <c r="A52" s="51" t="s">
        <v>405</v>
      </c>
      <c r="B52" s="92" t="s">
        <v>602</v>
      </c>
      <c r="C52" s="92" t="s">
        <v>602</v>
      </c>
    </row>
    <row r="53" spans="1:14">
      <c r="A53" s="51" t="s">
        <v>406</v>
      </c>
      <c r="B53" s="92" t="s">
        <v>602</v>
      </c>
      <c r="C53" s="92" t="s">
        <v>602</v>
      </c>
    </row>
    <row r="54" spans="1:14">
      <c r="A54" s="51" t="s">
        <v>407</v>
      </c>
      <c r="B54" s="92" t="s">
        <v>602</v>
      </c>
      <c r="C54" s="92" t="s">
        <v>602</v>
      </c>
    </row>
    <row r="55" spans="1:14">
      <c r="A55" s="51" t="s">
        <v>408</v>
      </c>
      <c r="B55" s="27" t="s">
        <v>458</v>
      </c>
      <c r="C55" s="27"/>
      <c r="D55" s="27"/>
      <c r="E55" s="27"/>
      <c r="F55" s="60"/>
      <c r="G55" s="27"/>
      <c r="H55" s="27"/>
      <c r="I55" s="27"/>
      <c r="J55" s="27"/>
      <c r="K55" s="27"/>
      <c r="L55" s="27"/>
      <c r="M55" s="27"/>
      <c r="N55" s="27"/>
    </row>
    <row r="56" spans="1:14">
      <c r="A56" s="51" t="s">
        <v>409</v>
      </c>
    </row>
    <row r="57" spans="1:14">
      <c r="A57" s="51" t="s">
        <v>410</v>
      </c>
    </row>
    <row r="58" spans="1:14">
      <c r="A58" s="51" t="s">
        <v>411</v>
      </c>
    </row>
    <row r="59" spans="1:14">
      <c r="A59" s="51" t="s">
        <v>412</v>
      </c>
    </row>
    <row r="60" spans="1:14">
      <c r="A60" s="51" t="s">
        <v>413</v>
      </c>
    </row>
    <row r="61" spans="1:14">
      <c r="A61" s="51" t="s">
        <v>414</v>
      </c>
    </row>
    <row r="62" spans="1:14">
      <c r="A62" s="51" t="s">
        <v>415</v>
      </c>
    </row>
    <row r="63" spans="1:14">
      <c r="A63" s="51" t="s">
        <v>416</v>
      </c>
    </row>
    <row r="64" spans="1:14">
      <c r="A64" s="51" t="s">
        <v>417</v>
      </c>
    </row>
    <row r="65" spans="1:1">
      <c r="A65" s="51" t="s">
        <v>418</v>
      </c>
    </row>
    <row r="66" spans="1:1">
      <c r="A66" s="51" t="s">
        <v>419</v>
      </c>
    </row>
    <row r="67" spans="1:1">
      <c r="A67" s="51" t="s">
        <v>420</v>
      </c>
    </row>
    <row r="68" spans="1:1">
      <c r="A68" s="51" t="s">
        <v>421</v>
      </c>
    </row>
    <row r="69" spans="1:1">
      <c r="A69" s="51" t="s">
        <v>422</v>
      </c>
    </row>
    <row r="70" spans="1:1">
      <c r="A70" s="51" t="s">
        <v>423</v>
      </c>
    </row>
    <row r="71" spans="1:1">
      <c r="A71" s="51" t="s">
        <v>424</v>
      </c>
    </row>
    <row r="72" spans="1:1">
      <c r="A72" s="51" t="s">
        <v>425</v>
      </c>
    </row>
    <row r="73" spans="1:1">
      <c r="A73" s="51" t="s">
        <v>426</v>
      </c>
    </row>
    <row r="74" spans="1:1">
      <c r="A74" s="51" t="s">
        <v>427</v>
      </c>
    </row>
    <row r="75" spans="1:1">
      <c r="A75" s="51" t="s">
        <v>428</v>
      </c>
    </row>
    <row r="76" spans="1:1">
      <c r="A76" s="51" t="s">
        <v>429</v>
      </c>
    </row>
    <row r="77" spans="1:1">
      <c r="A77" s="51" t="s">
        <v>430</v>
      </c>
    </row>
    <row r="78" spans="1:1">
      <c r="A78" s="51" t="s">
        <v>431</v>
      </c>
    </row>
    <row r="79" spans="1:1">
      <c r="A79" s="51" t="s">
        <v>432</v>
      </c>
    </row>
    <row r="80" spans="1:1">
      <c r="A80" s="51" t="s">
        <v>433</v>
      </c>
    </row>
    <row r="81" spans="1:1">
      <c r="A81" s="51" t="s">
        <v>434</v>
      </c>
    </row>
    <row r="82" spans="1:1">
      <c r="A82" s="51" t="s">
        <v>435</v>
      </c>
    </row>
    <row r="83" spans="1:1">
      <c r="A83" s="51" t="s">
        <v>436</v>
      </c>
    </row>
    <row r="84" spans="1:1">
      <c r="A84" s="51" t="s">
        <v>437</v>
      </c>
    </row>
    <row r="85" spans="1:1">
      <c r="A85" s="51" t="s">
        <v>438</v>
      </c>
    </row>
    <row r="86" spans="1:1">
      <c r="A86" s="51" t="s">
        <v>439</v>
      </c>
    </row>
    <row r="87" spans="1:1">
      <c r="A87" s="51" t="s">
        <v>440</v>
      </c>
    </row>
    <row r="88" spans="1:1">
      <c r="A88" s="51" t="s">
        <v>441</v>
      </c>
    </row>
    <row r="89" spans="1:1">
      <c r="A89" s="51" t="s">
        <v>442</v>
      </c>
    </row>
    <row r="90" spans="1:1">
      <c r="A90" s="51" t="s">
        <v>443</v>
      </c>
    </row>
    <row r="91" spans="1:1">
      <c r="A91" s="51" t="s">
        <v>444</v>
      </c>
    </row>
    <row r="92" spans="1:1">
      <c r="A92" s="51" t="s">
        <v>445</v>
      </c>
    </row>
    <row r="93" spans="1:1">
      <c r="A93" s="51" t="s">
        <v>446</v>
      </c>
    </row>
    <row r="94" spans="1:1">
      <c r="A94" s="51" t="s">
        <v>447</v>
      </c>
    </row>
    <row r="95" spans="1:1">
      <c r="A95" s="51" t="s">
        <v>448</v>
      </c>
    </row>
    <row r="96" spans="1:1">
      <c r="A96" s="51" t="s">
        <v>449</v>
      </c>
    </row>
    <row r="97" spans="1:1">
      <c r="A97" s="51" t="s">
        <v>450</v>
      </c>
    </row>
    <row r="98" spans="1:1">
      <c r="A98" s="51" t="s">
        <v>451</v>
      </c>
    </row>
    <row r="99" spans="1:1">
      <c r="A99" s="51" t="s">
        <v>452</v>
      </c>
    </row>
    <row r="100" spans="1:1">
      <c r="A100" s="51" t="s">
        <v>453</v>
      </c>
    </row>
    <row r="101" spans="1:1">
      <c r="A101" s="51" t="s">
        <v>454</v>
      </c>
    </row>
    <row r="102" spans="1:1">
      <c r="A102" s="51" t="s">
        <v>455</v>
      </c>
    </row>
  </sheetData>
  <pageMargins left="0.75" right="0.75" top="1" bottom="1" header="0.5" footer="0.5"/>
  <pageSetup orientation="portrait" horizontalDpi="4294967292" verticalDpi="4294967292"/>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104"/>
  <sheetViews>
    <sheetView topLeftCell="C1" workbookViewId="0">
      <selection activeCell="A4" sqref="A4"/>
    </sheetView>
  </sheetViews>
  <sheetFormatPr baseColWidth="10" defaultRowHeight="16"/>
  <cols>
    <col min="1" max="1" width="5.83203125" customWidth="1"/>
    <col min="2" max="2" width="12.33203125" bestFit="1" customWidth="1"/>
    <col min="3" max="3" width="64.6640625" bestFit="1" customWidth="1"/>
    <col min="4" max="4" width="79.83203125" bestFit="1" customWidth="1"/>
  </cols>
  <sheetData>
    <row r="1" spans="1:6">
      <c r="A1" t="s">
        <v>582</v>
      </c>
      <c r="F1" s="91"/>
    </row>
    <row r="2" spans="1:6">
      <c r="A2" t="s">
        <v>583</v>
      </c>
      <c r="F2" s="91"/>
    </row>
    <row r="3" spans="1:6">
      <c r="A3" t="s">
        <v>584</v>
      </c>
      <c r="F3" s="91"/>
    </row>
    <row r="4" spans="1:6">
      <c r="A4" t="s">
        <v>701</v>
      </c>
      <c r="F4" s="91"/>
    </row>
    <row r="5" spans="1:6">
      <c r="A5" t="s">
        <v>393</v>
      </c>
      <c r="F5" s="91"/>
    </row>
    <row r="6" spans="1:6">
      <c r="A6" t="s">
        <v>700</v>
      </c>
      <c r="F6" s="91"/>
    </row>
    <row r="7" spans="1:6">
      <c r="F7" s="91"/>
    </row>
    <row r="8" spans="1:6">
      <c r="A8" s="54" t="s">
        <v>358</v>
      </c>
      <c r="B8" s="2" t="s">
        <v>313</v>
      </c>
      <c r="C8" s="2" t="s">
        <v>314</v>
      </c>
      <c r="D8" s="2" t="s">
        <v>285</v>
      </c>
      <c r="E8" s="6" t="s">
        <v>312</v>
      </c>
      <c r="F8" s="6" t="s">
        <v>50</v>
      </c>
    </row>
    <row r="9" spans="1:6">
      <c r="A9" s="93" t="s">
        <v>585</v>
      </c>
      <c r="B9" s="92" t="s">
        <v>586</v>
      </c>
      <c r="C9" s="32" t="s">
        <v>666</v>
      </c>
      <c r="D9" t="s">
        <v>698</v>
      </c>
    </row>
    <row r="10" spans="1:6">
      <c r="A10" s="93" t="s">
        <v>587</v>
      </c>
      <c r="B10" s="92" t="s">
        <v>588</v>
      </c>
      <c r="C10" s="94" t="s">
        <v>667</v>
      </c>
      <c r="D10" t="s">
        <v>698</v>
      </c>
    </row>
    <row r="11" spans="1:6">
      <c r="A11" s="93" t="s">
        <v>589</v>
      </c>
      <c r="B11" s="92" t="s">
        <v>590</v>
      </c>
      <c r="C11" s="94" t="s">
        <v>668</v>
      </c>
      <c r="D11" t="s">
        <v>698</v>
      </c>
    </row>
    <row r="12" spans="1:6">
      <c r="A12" s="93" t="s">
        <v>591</v>
      </c>
      <c r="B12" s="92" t="s">
        <v>592</v>
      </c>
      <c r="C12" s="94" t="s">
        <v>669</v>
      </c>
      <c r="D12" t="s">
        <v>698</v>
      </c>
    </row>
    <row r="13" spans="1:6">
      <c r="A13" s="93" t="s">
        <v>593</v>
      </c>
      <c r="B13" s="92" t="s">
        <v>594</v>
      </c>
      <c r="C13" s="94" t="s">
        <v>670</v>
      </c>
      <c r="D13" t="s">
        <v>698</v>
      </c>
    </row>
    <row r="14" spans="1:6">
      <c r="A14" s="93" t="s">
        <v>595</v>
      </c>
      <c r="B14" s="92" t="s">
        <v>596</v>
      </c>
      <c r="C14" s="94" t="s">
        <v>671</v>
      </c>
      <c r="D14" t="s">
        <v>698</v>
      </c>
    </row>
    <row r="15" spans="1:6">
      <c r="A15" s="93" t="s">
        <v>597</v>
      </c>
      <c r="B15" s="92" t="s">
        <v>598</v>
      </c>
      <c r="C15" s="94" t="s">
        <v>672</v>
      </c>
      <c r="D15" t="s">
        <v>698</v>
      </c>
    </row>
    <row r="16" spans="1:6">
      <c r="A16" s="93" t="s">
        <v>599</v>
      </c>
      <c r="B16" s="92" t="s">
        <v>600</v>
      </c>
      <c r="C16" s="94" t="s">
        <v>673</v>
      </c>
      <c r="D16" t="s">
        <v>698</v>
      </c>
    </row>
    <row r="17" spans="1:4">
      <c r="A17" s="93" t="s">
        <v>601</v>
      </c>
      <c r="B17" s="92" t="s">
        <v>602</v>
      </c>
      <c r="C17" s="92" t="s">
        <v>602</v>
      </c>
    </row>
    <row r="18" spans="1:4">
      <c r="A18" s="93" t="s">
        <v>603</v>
      </c>
      <c r="B18" s="92" t="s">
        <v>602</v>
      </c>
      <c r="C18" s="92" t="s">
        <v>602</v>
      </c>
    </row>
    <row r="19" spans="1:4">
      <c r="A19" s="93" t="s">
        <v>604</v>
      </c>
      <c r="B19" s="92" t="s">
        <v>602</v>
      </c>
      <c r="C19" s="92" t="s">
        <v>602</v>
      </c>
    </row>
    <row r="20" spans="1:4">
      <c r="A20" s="93" t="s">
        <v>605</v>
      </c>
      <c r="B20" s="92" t="s">
        <v>602</v>
      </c>
      <c r="C20" s="92" t="s">
        <v>602</v>
      </c>
    </row>
    <row r="21" spans="1:4">
      <c r="A21" s="93" t="s">
        <v>606</v>
      </c>
      <c r="B21" s="92" t="s">
        <v>602</v>
      </c>
      <c r="C21" s="92" t="s">
        <v>602</v>
      </c>
    </row>
    <row r="22" spans="1:4">
      <c r="A22" s="93" t="s">
        <v>607</v>
      </c>
      <c r="B22" s="92" t="s">
        <v>602</v>
      </c>
      <c r="C22" s="92" t="s">
        <v>602</v>
      </c>
    </row>
    <row r="23" spans="1:4">
      <c r="A23" s="93" t="s">
        <v>608</v>
      </c>
      <c r="B23" s="92" t="s">
        <v>602</v>
      </c>
      <c r="C23" s="92" t="s">
        <v>602</v>
      </c>
    </row>
    <row r="24" spans="1:4">
      <c r="A24" s="93" t="s">
        <v>609</v>
      </c>
      <c r="B24" s="92" t="s">
        <v>602</v>
      </c>
      <c r="C24" s="92" t="s">
        <v>602</v>
      </c>
    </row>
    <row r="25" spans="1:4">
      <c r="A25" s="93" t="s">
        <v>610</v>
      </c>
      <c r="B25" s="91" t="s">
        <v>674</v>
      </c>
      <c r="C25" s="94" t="s">
        <v>686</v>
      </c>
      <c r="D25" t="s">
        <v>699</v>
      </c>
    </row>
    <row r="26" spans="1:4">
      <c r="A26" s="93" t="s">
        <v>611</v>
      </c>
      <c r="B26" s="91" t="s">
        <v>675</v>
      </c>
      <c r="C26" s="94" t="s">
        <v>687</v>
      </c>
      <c r="D26" t="s">
        <v>699</v>
      </c>
    </row>
    <row r="27" spans="1:4">
      <c r="A27" s="93" t="s">
        <v>612</v>
      </c>
      <c r="B27" s="91" t="s">
        <v>676</v>
      </c>
      <c r="C27" s="94" t="s">
        <v>688</v>
      </c>
      <c r="D27" t="s">
        <v>699</v>
      </c>
    </row>
    <row r="28" spans="1:4">
      <c r="A28" s="93" t="s">
        <v>613</v>
      </c>
      <c r="B28" s="91" t="s">
        <v>677</v>
      </c>
      <c r="C28" s="94" t="s">
        <v>689</v>
      </c>
      <c r="D28" t="s">
        <v>699</v>
      </c>
    </row>
    <row r="29" spans="1:4">
      <c r="A29" s="93" t="s">
        <v>614</v>
      </c>
      <c r="B29" s="91" t="s">
        <v>678</v>
      </c>
      <c r="C29" s="94" t="s">
        <v>690</v>
      </c>
      <c r="D29" t="s">
        <v>699</v>
      </c>
    </row>
    <row r="30" spans="1:4">
      <c r="A30" s="93" t="s">
        <v>615</v>
      </c>
      <c r="B30" s="91" t="s">
        <v>679</v>
      </c>
      <c r="C30" s="94" t="s">
        <v>691</v>
      </c>
      <c r="D30" t="s">
        <v>699</v>
      </c>
    </row>
    <row r="31" spans="1:4">
      <c r="A31" s="93" t="s">
        <v>616</v>
      </c>
      <c r="B31" s="91" t="s">
        <v>680</v>
      </c>
      <c r="C31" s="94" t="s">
        <v>692</v>
      </c>
      <c r="D31" t="s">
        <v>699</v>
      </c>
    </row>
    <row r="32" spans="1:4">
      <c r="A32" s="93" t="s">
        <v>617</v>
      </c>
      <c r="B32" s="91" t="s">
        <v>681</v>
      </c>
      <c r="C32" s="94" t="s">
        <v>693</v>
      </c>
      <c r="D32" t="s">
        <v>699</v>
      </c>
    </row>
    <row r="33" spans="1:4">
      <c r="A33" s="93" t="s">
        <v>618</v>
      </c>
      <c r="B33" s="92" t="s">
        <v>602</v>
      </c>
      <c r="C33" s="92" t="s">
        <v>602</v>
      </c>
    </row>
    <row r="34" spans="1:4">
      <c r="A34" s="93" t="s">
        <v>619</v>
      </c>
      <c r="B34" s="92" t="s">
        <v>602</v>
      </c>
      <c r="C34" s="92" t="s">
        <v>602</v>
      </c>
    </row>
    <row r="35" spans="1:4">
      <c r="A35" s="93" t="s">
        <v>620</v>
      </c>
      <c r="B35" s="92" t="s">
        <v>602</v>
      </c>
      <c r="C35" s="92" t="s">
        <v>602</v>
      </c>
    </row>
    <row r="36" spans="1:4">
      <c r="A36" s="93" t="s">
        <v>621</v>
      </c>
      <c r="B36" s="92" t="s">
        <v>602</v>
      </c>
      <c r="C36" s="92" t="s">
        <v>602</v>
      </c>
    </row>
    <row r="37" spans="1:4">
      <c r="A37" s="93" t="s">
        <v>622</v>
      </c>
      <c r="B37" s="92" t="s">
        <v>602</v>
      </c>
      <c r="C37" s="92" t="s">
        <v>602</v>
      </c>
    </row>
    <row r="38" spans="1:4">
      <c r="A38" s="93" t="s">
        <v>623</v>
      </c>
      <c r="B38" s="92" t="s">
        <v>602</v>
      </c>
      <c r="C38" s="92" t="s">
        <v>602</v>
      </c>
    </row>
    <row r="39" spans="1:4">
      <c r="A39" s="93" t="s">
        <v>624</v>
      </c>
      <c r="B39" s="92" t="s">
        <v>602</v>
      </c>
      <c r="C39" s="92" t="s">
        <v>602</v>
      </c>
    </row>
    <row r="40" spans="1:4">
      <c r="A40" s="93" t="s">
        <v>625</v>
      </c>
      <c r="B40" s="92" t="s">
        <v>602</v>
      </c>
      <c r="C40" s="92" t="s">
        <v>602</v>
      </c>
    </row>
    <row r="41" spans="1:4">
      <c r="A41" s="93" t="s">
        <v>626</v>
      </c>
      <c r="B41" s="91" t="s">
        <v>682</v>
      </c>
      <c r="C41" s="94" t="s">
        <v>694</v>
      </c>
      <c r="D41" t="s">
        <v>699</v>
      </c>
    </row>
    <row r="42" spans="1:4">
      <c r="A42" s="93" t="s">
        <v>627</v>
      </c>
      <c r="B42" s="91" t="s">
        <v>683</v>
      </c>
      <c r="C42" s="94" t="s">
        <v>695</v>
      </c>
      <c r="D42" t="s">
        <v>699</v>
      </c>
    </row>
    <row r="43" spans="1:4">
      <c r="A43" s="93" t="s">
        <v>628</v>
      </c>
      <c r="B43" s="91" t="s">
        <v>684</v>
      </c>
      <c r="C43" s="94" t="s">
        <v>696</v>
      </c>
      <c r="D43" t="s">
        <v>699</v>
      </c>
    </row>
    <row r="44" spans="1:4">
      <c r="A44" s="93" t="s">
        <v>629</v>
      </c>
      <c r="B44" s="91" t="s">
        <v>685</v>
      </c>
      <c r="C44" s="94" t="s">
        <v>697</v>
      </c>
      <c r="D44" t="s">
        <v>699</v>
      </c>
    </row>
    <row r="45" spans="1:4">
      <c r="A45" s="93" t="s">
        <v>630</v>
      </c>
      <c r="B45" s="92" t="s">
        <v>602</v>
      </c>
      <c r="C45" s="92" t="s">
        <v>602</v>
      </c>
    </row>
    <row r="46" spans="1:4">
      <c r="A46" s="93" t="s">
        <v>631</v>
      </c>
      <c r="B46" s="92" t="s">
        <v>602</v>
      </c>
      <c r="C46" s="92" t="s">
        <v>602</v>
      </c>
    </row>
    <row r="47" spans="1:4">
      <c r="A47" s="93" t="s">
        <v>632</v>
      </c>
      <c r="B47" s="92" t="s">
        <v>602</v>
      </c>
      <c r="C47" s="92" t="s">
        <v>602</v>
      </c>
    </row>
    <row r="48" spans="1:4">
      <c r="A48" s="93" t="s">
        <v>633</v>
      </c>
      <c r="B48" s="92" t="s">
        <v>602</v>
      </c>
      <c r="C48" s="92" t="s">
        <v>602</v>
      </c>
    </row>
    <row r="49" spans="1:13">
      <c r="A49" s="93" t="s">
        <v>634</v>
      </c>
      <c r="B49" s="92" t="s">
        <v>602</v>
      </c>
      <c r="C49" s="92" t="s">
        <v>602</v>
      </c>
    </row>
    <row r="50" spans="1:13">
      <c r="A50" s="93" t="s">
        <v>635</v>
      </c>
      <c r="B50" s="92" t="s">
        <v>602</v>
      </c>
      <c r="C50" s="92" t="s">
        <v>602</v>
      </c>
    </row>
    <row r="51" spans="1:13">
      <c r="A51" s="93" t="s">
        <v>636</v>
      </c>
      <c r="B51" s="92" t="s">
        <v>602</v>
      </c>
      <c r="C51" s="92" t="s">
        <v>602</v>
      </c>
    </row>
    <row r="52" spans="1:13">
      <c r="A52" s="93" t="s">
        <v>637</v>
      </c>
      <c r="B52" s="92" t="s">
        <v>602</v>
      </c>
      <c r="C52" s="92" t="s">
        <v>602</v>
      </c>
    </row>
    <row r="53" spans="1:13">
      <c r="A53" s="93" t="s">
        <v>638</v>
      </c>
      <c r="B53" s="92" t="s">
        <v>602</v>
      </c>
      <c r="C53" s="92" t="s">
        <v>602</v>
      </c>
    </row>
    <row r="54" spans="1:13">
      <c r="A54" s="93" t="s">
        <v>639</v>
      </c>
      <c r="B54" s="92" t="s">
        <v>602</v>
      </c>
      <c r="C54" s="92" t="s">
        <v>602</v>
      </c>
    </row>
    <row r="55" spans="1:13">
      <c r="A55" s="93" t="s">
        <v>640</v>
      </c>
      <c r="B55" s="92" t="s">
        <v>602</v>
      </c>
      <c r="C55" s="92" t="s">
        <v>602</v>
      </c>
    </row>
    <row r="56" spans="1:13">
      <c r="A56" s="93" t="s">
        <v>641</v>
      </c>
      <c r="B56" s="92" t="s">
        <v>602</v>
      </c>
      <c r="C56" s="27" t="s">
        <v>458</v>
      </c>
      <c r="D56" s="27"/>
      <c r="E56" s="27"/>
      <c r="F56" s="27"/>
      <c r="G56" s="27"/>
      <c r="H56" s="27"/>
      <c r="I56" s="27"/>
      <c r="J56" s="27"/>
      <c r="K56" s="27"/>
      <c r="L56" s="27"/>
      <c r="M56" s="27"/>
    </row>
    <row r="57" spans="1:13">
      <c r="A57" s="93" t="s">
        <v>642</v>
      </c>
    </row>
    <row r="58" spans="1:13">
      <c r="A58" s="93" t="s">
        <v>643</v>
      </c>
    </row>
    <row r="59" spans="1:13">
      <c r="A59" s="93" t="s">
        <v>644</v>
      </c>
    </row>
    <row r="60" spans="1:13">
      <c r="A60" s="93" t="s">
        <v>645</v>
      </c>
    </row>
    <row r="61" spans="1:13">
      <c r="A61" s="93" t="s">
        <v>646</v>
      </c>
    </row>
    <row r="62" spans="1:13">
      <c r="A62" s="93" t="s">
        <v>647</v>
      </c>
    </row>
    <row r="63" spans="1:13">
      <c r="A63" s="93" t="s">
        <v>648</v>
      </c>
    </row>
    <row r="64" spans="1:13">
      <c r="A64" s="93" t="s">
        <v>649</v>
      </c>
    </row>
    <row r="65" spans="1:3">
      <c r="A65" s="93" t="s">
        <v>650</v>
      </c>
      <c r="B65" s="92" t="s">
        <v>602</v>
      </c>
      <c r="C65" s="92" t="s">
        <v>602</v>
      </c>
    </row>
    <row r="66" spans="1:3">
      <c r="A66" s="93" t="s">
        <v>651</v>
      </c>
      <c r="B66" s="92" t="s">
        <v>602</v>
      </c>
      <c r="C66" s="92" t="s">
        <v>602</v>
      </c>
    </row>
    <row r="67" spans="1:3">
      <c r="A67" s="93" t="s">
        <v>652</v>
      </c>
      <c r="B67" s="92" t="s">
        <v>602</v>
      </c>
      <c r="C67" s="92" t="s">
        <v>602</v>
      </c>
    </row>
    <row r="68" spans="1:3">
      <c r="A68" s="93" t="s">
        <v>653</v>
      </c>
      <c r="B68" s="92" t="s">
        <v>602</v>
      </c>
      <c r="C68" s="92" t="s">
        <v>602</v>
      </c>
    </row>
    <row r="69" spans="1:3">
      <c r="A69" s="93" t="s">
        <v>654</v>
      </c>
      <c r="B69" s="92" t="s">
        <v>602</v>
      </c>
      <c r="C69" s="92" t="s">
        <v>602</v>
      </c>
    </row>
    <row r="70" spans="1:3">
      <c r="A70" s="93" t="s">
        <v>655</v>
      </c>
      <c r="B70" s="92" t="s">
        <v>602</v>
      </c>
      <c r="C70" s="92" t="s">
        <v>602</v>
      </c>
    </row>
    <row r="71" spans="1:3">
      <c r="A71" s="93" t="s">
        <v>656</v>
      </c>
      <c r="B71" s="92" t="s">
        <v>602</v>
      </c>
      <c r="C71" s="92" t="s">
        <v>602</v>
      </c>
    </row>
    <row r="72" spans="1:3">
      <c r="A72" s="93" t="s">
        <v>657</v>
      </c>
      <c r="B72" s="92" t="s">
        <v>602</v>
      </c>
      <c r="C72" s="92" t="s">
        <v>602</v>
      </c>
    </row>
    <row r="73" spans="1:3">
      <c r="A73" s="93" t="s">
        <v>658</v>
      </c>
    </row>
    <row r="74" spans="1:3">
      <c r="A74" s="93" t="s">
        <v>659</v>
      </c>
    </row>
    <row r="75" spans="1:3">
      <c r="A75" s="93" t="s">
        <v>660</v>
      </c>
    </row>
    <row r="76" spans="1:3">
      <c r="A76" s="93" t="s">
        <v>661</v>
      </c>
    </row>
    <row r="77" spans="1:3">
      <c r="A77" s="93" t="s">
        <v>662</v>
      </c>
    </row>
    <row r="78" spans="1:3">
      <c r="A78" s="93" t="s">
        <v>663</v>
      </c>
    </row>
    <row r="79" spans="1:3">
      <c r="A79" s="93" t="s">
        <v>664</v>
      </c>
    </row>
    <row r="80" spans="1:3">
      <c r="A80" s="93" t="s">
        <v>665</v>
      </c>
    </row>
    <row r="81" spans="1:3">
      <c r="A81" s="93" t="s">
        <v>432</v>
      </c>
      <c r="B81" s="92" t="s">
        <v>602</v>
      </c>
      <c r="C81" s="92" t="s">
        <v>602</v>
      </c>
    </row>
    <row r="82" spans="1:3">
      <c r="A82" s="93" t="s">
        <v>433</v>
      </c>
      <c r="B82" s="92" t="s">
        <v>602</v>
      </c>
      <c r="C82" s="92" t="s">
        <v>602</v>
      </c>
    </row>
    <row r="83" spans="1:3">
      <c r="A83" s="93" t="s">
        <v>434</v>
      </c>
      <c r="B83" s="92" t="s">
        <v>602</v>
      </c>
      <c r="C83" s="92" t="s">
        <v>602</v>
      </c>
    </row>
    <row r="84" spans="1:3">
      <c r="A84" s="93" t="s">
        <v>435</v>
      </c>
      <c r="B84" s="92" t="s">
        <v>602</v>
      </c>
      <c r="C84" s="92" t="s">
        <v>602</v>
      </c>
    </row>
    <row r="85" spans="1:3">
      <c r="A85" s="93" t="s">
        <v>436</v>
      </c>
      <c r="B85" s="92" t="s">
        <v>602</v>
      </c>
      <c r="C85" s="92" t="s">
        <v>602</v>
      </c>
    </row>
    <row r="86" spans="1:3">
      <c r="A86" s="93" t="s">
        <v>437</v>
      </c>
      <c r="B86" s="92" t="s">
        <v>602</v>
      </c>
      <c r="C86" s="92" t="s">
        <v>602</v>
      </c>
    </row>
    <row r="87" spans="1:3">
      <c r="A87" s="93" t="s">
        <v>438</v>
      </c>
      <c r="B87" s="92" t="s">
        <v>602</v>
      </c>
      <c r="C87" s="92" t="s">
        <v>602</v>
      </c>
    </row>
    <row r="88" spans="1:3">
      <c r="A88" s="93" t="s">
        <v>439</v>
      </c>
      <c r="B88" s="92" t="s">
        <v>602</v>
      </c>
      <c r="C88" s="92" t="s">
        <v>602</v>
      </c>
    </row>
    <row r="89" spans="1:3">
      <c r="A89" s="93" t="s">
        <v>440</v>
      </c>
    </row>
    <row r="90" spans="1:3">
      <c r="A90" s="93" t="s">
        <v>441</v>
      </c>
    </row>
    <row r="91" spans="1:3">
      <c r="A91" s="93" t="s">
        <v>442</v>
      </c>
    </row>
    <row r="92" spans="1:3">
      <c r="A92" s="93" t="s">
        <v>443</v>
      </c>
    </row>
    <row r="93" spans="1:3">
      <c r="A93" s="93" t="s">
        <v>444</v>
      </c>
    </row>
    <row r="94" spans="1:3">
      <c r="A94" s="93" t="s">
        <v>445</v>
      </c>
    </row>
    <row r="95" spans="1:3">
      <c r="A95" s="93" t="s">
        <v>446</v>
      </c>
    </row>
    <row r="96" spans="1:3">
      <c r="A96" s="93" t="s">
        <v>447</v>
      </c>
    </row>
    <row r="97" spans="1:3">
      <c r="A97" s="93" t="s">
        <v>448</v>
      </c>
      <c r="B97" s="92" t="s">
        <v>602</v>
      </c>
      <c r="C97" s="92" t="s">
        <v>602</v>
      </c>
    </row>
    <row r="98" spans="1:3">
      <c r="A98" s="93" t="s">
        <v>449</v>
      </c>
      <c r="B98" s="92" t="s">
        <v>602</v>
      </c>
      <c r="C98" s="92" t="s">
        <v>602</v>
      </c>
    </row>
    <row r="99" spans="1:3">
      <c r="A99" s="93" t="s">
        <v>450</v>
      </c>
      <c r="B99" s="92" t="s">
        <v>602</v>
      </c>
      <c r="C99" s="92" t="s">
        <v>602</v>
      </c>
    </row>
    <row r="100" spans="1:3">
      <c r="A100" s="93" t="s">
        <v>451</v>
      </c>
      <c r="B100" s="92" t="s">
        <v>602</v>
      </c>
      <c r="C100" s="92" t="s">
        <v>602</v>
      </c>
    </row>
    <row r="101" spans="1:3">
      <c r="A101" s="93" t="s">
        <v>452</v>
      </c>
      <c r="B101" s="92" t="s">
        <v>602</v>
      </c>
      <c r="C101" s="92" t="s">
        <v>602</v>
      </c>
    </row>
    <row r="102" spans="1:3">
      <c r="A102" s="93" t="s">
        <v>453</v>
      </c>
      <c r="B102" s="92" t="s">
        <v>602</v>
      </c>
      <c r="C102" s="92" t="s">
        <v>602</v>
      </c>
    </row>
    <row r="103" spans="1:3">
      <c r="A103" s="93" t="s">
        <v>454</v>
      </c>
      <c r="B103" s="92" t="s">
        <v>602</v>
      </c>
      <c r="C103" s="92" t="s">
        <v>602</v>
      </c>
    </row>
    <row r="104" spans="1:3">
      <c r="A104" s="93" t="s">
        <v>455</v>
      </c>
      <c r="B104" s="92" t="s">
        <v>602</v>
      </c>
      <c r="C104" s="92" t="s">
        <v>602</v>
      </c>
    </row>
  </sheetData>
  <pageMargins left="0.75" right="0.75" top="1" bottom="1" header="0.3" footer="0.3"/>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dimension ref="A1:Q44"/>
  <sheetViews>
    <sheetView workbookViewId="0">
      <selection activeCell="Q34" sqref="Q34"/>
    </sheetView>
  </sheetViews>
  <sheetFormatPr baseColWidth="10" defaultRowHeight="16"/>
  <cols>
    <col min="2" max="2" width="34.83203125" bestFit="1" customWidth="1"/>
    <col min="3" max="3" width="7.1640625" bestFit="1" customWidth="1"/>
    <col min="4" max="15" width="6.83203125" bestFit="1" customWidth="1"/>
  </cols>
  <sheetData>
    <row r="1" spans="1:4">
      <c r="A1" t="s">
        <v>106</v>
      </c>
    </row>
    <row r="2" spans="1:4">
      <c r="A2" t="s">
        <v>107</v>
      </c>
    </row>
    <row r="3" spans="1:4">
      <c r="A3" t="s">
        <v>108</v>
      </c>
    </row>
    <row r="5" spans="1:4">
      <c r="A5" s="7" t="s">
        <v>51</v>
      </c>
    </row>
    <row r="6" spans="1:4">
      <c r="A6" s="2" t="s">
        <v>28</v>
      </c>
      <c r="B6" s="2" t="s">
        <v>29</v>
      </c>
    </row>
    <row r="7" spans="1:4">
      <c r="A7" s="13" t="s">
        <v>8</v>
      </c>
      <c r="B7" s="1" t="s">
        <v>30</v>
      </c>
      <c r="D7" t="s">
        <v>52</v>
      </c>
    </row>
    <row r="8" spans="1:4">
      <c r="A8" s="13" t="s">
        <v>9</v>
      </c>
      <c r="B8" s="1" t="s">
        <v>31</v>
      </c>
    </row>
    <row r="9" spans="1:4">
      <c r="A9" s="13" t="s">
        <v>10</v>
      </c>
      <c r="B9" s="1" t="s">
        <v>32</v>
      </c>
    </row>
    <row r="10" spans="1:4">
      <c r="A10" s="13" t="s">
        <v>11</v>
      </c>
      <c r="B10" s="3" t="s">
        <v>33</v>
      </c>
    </row>
    <row r="11" spans="1:4">
      <c r="A11" s="13" t="s">
        <v>12</v>
      </c>
      <c r="B11" s="1" t="s">
        <v>34</v>
      </c>
    </row>
    <row r="12" spans="1:4">
      <c r="A12" s="13" t="s">
        <v>13</v>
      </c>
      <c r="B12" s="1" t="s">
        <v>35</v>
      </c>
    </row>
    <row r="13" spans="1:4">
      <c r="A13" s="13" t="s">
        <v>14</v>
      </c>
      <c r="B13" s="1" t="s">
        <v>36</v>
      </c>
    </row>
    <row r="14" spans="1:4">
      <c r="A14" s="13" t="s">
        <v>15</v>
      </c>
      <c r="B14" s="3" t="s">
        <v>37</v>
      </c>
    </row>
    <row r="15" spans="1:4">
      <c r="A15" s="13" t="s">
        <v>16</v>
      </c>
      <c r="B15" s="1" t="s">
        <v>38</v>
      </c>
    </row>
    <row r="16" spans="1:4">
      <c r="A16" s="13" t="s">
        <v>17</v>
      </c>
      <c r="B16" s="1" t="s">
        <v>39</v>
      </c>
    </row>
    <row r="17" spans="1:15">
      <c r="A17" s="13" t="s">
        <v>18</v>
      </c>
      <c r="B17" s="1" t="s">
        <v>40</v>
      </c>
    </row>
    <row r="18" spans="1:15" ht="17" thickBot="1">
      <c r="A18" s="14" t="s">
        <v>19</v>
      </c>
      <c r="B18" s="8" t="s">
        <v>41</v>
      </c>
      <c r="C18" s="9"/>
      <c r="D18" s="9"/>
      <c r="E18" s="9"/>
      <c r="F18" s="9"/>
      <c r="G18" s="9"/>
      <c r="H18" s="9"/>
      <c r="I18" s="9"/>
      <c r="J18" s="9"/>
      <c r="K18" s="9"/>
      <c r="L18" s="9"/>
      <c r="M18" s="9"/>
      <c r="N18" s="9"/>
      <c r="O18" s="9"/>
    </row>
    <row r="19" spans="1:15">
      <c r="A19" s="10" t="s">
        <v>20</v>
      </c>
      <c r="B19" s="1" t="s">
        <v>42</v>
      </c>
      <c r="D19" t="s">
        <v>53</v>
      </c>
    </row>
    <row r="20" spans="1:15">
      <c r="A20" s="10" t="s">
        <v>21</v>
      </c>
      <c r="B20" s="1" t="s">
        <v>43</v>
      </c>
    </row>
    <row r="21" spans="1:15">
      <c r="A21" s="10" t="s">
        <v>22</v>
      </c>
      <c r="B21" s="1" t="s">
        <v>44</v>
      </c>
    </row>
    <row r="22" spans="1:15">
      <c r="A22" s="10" t="s">
        <v>23</v>
      </c>
      <c r="B22" s="3" t="s">
        <v>45</v>
      </c>
    </row>
    <row r="23" spans="1:15">
      <c r="A23" s="10" t="s">
        <v>24</v>
      </c>
      <c r="B23" s="1" t="s">
        <v>46</v>
      </c>
    </row>
    <row r="24" spans="1:15">
      <c r="A24" s="10" t="s">
        <v>25</v>
      </c>
      <c r="B24" s="1" t="s">
        <v>47</v>
      </c>
    </row>
    <row r="25" spans="1:15">
      <c r="A25" s="10" t="s">
        <v>26</v>
      </c>
      <c r="B25" s="1" t="s">
        <v>48</v>
      </c>
    </row>
    <row r="26" spans="1:15">
      <c r="A26" s="11" t="s">
        <v>27</v>
      </c>
      <c r="B26" s="3" t="s">
        <v>49</v>
      </c>
      <c r="C26" s="2"/>
      <c r="D26" s="2"/>
      <c r="E26" s="2"/>
      <c r="F26" s="2"/>
      <c r="G26" s="2"/>
      <c r="H26" s="2"/>
      <c r="I26" s="2"/>
      <c r="J26" s="2"/>
      <c r="K26" s="2"/>
      <c r="L26" s="2"/>
      <c r="M26" s="2"/>
      <c r="N26" s="2"/>
      <c r="O26" s="2"/>
    </row>
    <row r="27" spans="1:15">
      <c r="D27" t="s">
        <v>104</v>
      </c>
    </row>
    <row r="28" spans="1:15">
      <c r="D28" t="s">
        <v>54</v>
      </c>
    </row>
    <row r="29" spans="1:15">
      <c r="D29" t="s">
        <v>105</v>
      </c>
    </row>
    <row r="30" spans="1:15">
      <c r="D30" s="12" t="s">
        <v>8</v>
      </c>
      <c r="E30" s="12" t="s">
        <v>9</v>
      </c>
      <c r="F30" s="12" t="s">
        <v>10</v>
      </c>
      <c r="G30" s="12" t="s">
        <v>11</v>
      </c>
      <c r="H30" s="12" t="s">
        <v>12</v>
      </c>
      <c r="I30" s="12" t="s">
        <v>13</v>
      </c>
      <c r="J30" s="12" t="s">
        <v>14</v>
      </c>
      <c r="K30" s="12" t="s">
        <v>15</v>
      </c>
      <c r="L30" s="12" t="s">
        <v>16</v>
      </c>
      <c r="M30" s="12" t="s">
        <v>17</v>
      </c>
      <c r="N30" s="12" t="s">
        <v>18</v>
      </c>
      <c r="O30" s="12" t="s">
        <v>19</v>
      </c>
    </row>
    <row r="31" spans="1:15">
      <c r="C31" s="10" t="s">
        <v>20</v>
      </c>
      <c r="D31" s="5" t="s">
        <v>55</v>
      </c>
      <c r="E31" s="5" t="s">
        <v>63</v>
      </c>
      <c r="F31" s="5" t="s">
        <v>81</v>
      </c>
      <c r="G31" s="5" t="s">
        <v>82</v>
      </c>
      <c r="H31" s="5" t="s">
        <v>83</v>
      </c>
      <c r="I31" s="5" t="s">
        <v>84</v>
      </c>
      <c r="J31" s="5" t="s">
        <v>85</v>
      </c>
      <c r="K31" s="5" t="s">
        <v>86</v>
      </c>
      <c r="L31" s="5" t="s">
        <v>87</v>
      </c>
      <c r="M31" s="5" t="s">
        <v>88</v>
      </c>
      <c r="N31" s="5" t="s">
        <v>89</v>
      </c>
      <c r="O31" s="5" t="s">
        <v>90</v>
      </c>
    </row>
    <row r="32" spans="1:15">
      <c r="C32" s="10" t="s">
        <v>21</v>
      </c>
      <c r="D32" s="5" t="s">
        <v>56</v>
      </c>
      <c r="E32" s="5" t="s">
        <v>64</v>
      </c>
      <c r="F32" s="5" t="s">
        <v>103</v>
      </c>
      <c r="G32" s="5" t="s">
        <v>103</v>
      </c>
      <c r="H32" s="5" t="s">
        <v>103</v>
      </c>
      <c r="I32" s="5" t="s">
        <v>103</v>
      </c>
      <c r="J32" s="5" t="s">
        <v>103</v>
      </c>
      <c r="K32" s="5" t="s">
        <v>103</v>
      </c>
      <c r="L32" s="5" t="s">
        <v>103</v>
      </c>
      <c r="M32" s="5" t="s">
        <v>103</v>
      </c>
      <c r="N32" s="5" t="s">
        <v>97</v>
      </c>
      <c r="O32" s="5" t="s">
        <v>91</v>
      </c>
    </row>
    <row r="33" spans="1:17">
      <c r="C33" s="10" t="s">
        <v>22</v>
      </c>
      <c r="D33" s="5" t="s">
        <v>57</v>
      </c>
      <c r="E33" s="5" t="s">
        <v>65</v>
      </c>
      <c r="F33" s="5" t="s">
        <v>103</v>
      </c>
      <c r="G33" s="5" t="s">
        <v>103</v>
      </c>
      <c r="H33" s="5" t="s">
        <v>103</v>
      </c>
      <c r="I33" s="5" t="s">
        <v>103</v>
      </c>
      <c r="J33" s="5" t="s">
        <v>103</v>
      </c>
      <c r="K33" s="5" t="s">
        <v>103</v>
      </c>
      <c r="L33" s="5" t="s">
        <v>103</v>
      </c>
      <c r="M33" s="5" t="s">
        <v>103</v>
      </c>
      <c r="N33" s="5" t="s">
        <v>98</v>
      </c>
      <c r="O33" s="5" t="s">
        <v>92</v>
      </c>
    </row>
    <row r="34" spans="1:17">
      <c r="C34" s="10" t="s">
        <v>23</v>
      </c>
      <c r="D34" s="5" t="s">
        <v>58</v>
      </c>
      <c r="E34" s="5" t="s">
        <v>66</v>
      </c>
      <c r="F34" s="5" t="s">
        <v>103</v>
      </c>
      <c r="G34" s="5" t="s">
        <v>103</v>
      </c>
      <c r="H34" s="5" t="s">
        <v>103</v>
      </c>
      <c r="I34" s="5" t="s">
        <v>103</v>
      </c>
      <c r="J34" s="5" t="s">
        <v>103</v>
      </c>
      <c r="K34" s="5" t="s">
        <v>103</v>
      </c>
      <c r="L34" s="5" t="s">
        <v>103</v>
      </c>
      <c r="M34" s="5" t="s">
        <v>103</v>
      </c>
      <c r="N34" s="5" t="s">
        <v>99</v>
      </c>
      <c r="O34" s="5" t="s">
        <v>93</v>
      </c>
    </row>
    <row r="35" spans="1:17">
      <c r="C35" s="10" t="s">
        <v>24</v>
      </c>
      <c r="D35" s="5" t="s">
        <v>59</v>
      </c>
      <c r="E35" s="5" t="s">
        <v>67</v>
      </c>
      <c r="F35" s="5" t="s">
        <v>103</v>
      </c>
      <c r="G35" s="5" t="s">
        <v>103</v>
      </c>
      <c r="H35" s="5" t="s">
        <v>103</v>
      </c>
      <c r="I35" s="5" t="s">
        <v>103</v>
      </c>
      <c r="J35" s="5" t="s">
        <v>103</v>
      </c>
      <c r="K35" s="5" t="s">
        <v>103</v>
      </c>
      <c r="L35" s="5" t="s">
        <v>103</v>
      </c>
      <c r="M35" s="5" t="s">
        <v>103</v>
      </c>
      <c r="N35" s="5" t="s">
        <v>100</v>
      </c>
      <c r="O35" s="5" t="s">
        <v>94</v>
      </c>
    </row>
    <row r="36" spans="1:17">
      <c r="C36" s="10" t="s">
        <v>25</v>
      </c>
      <c r="D36" s="5" t="s">
        <v>60</v>
      </c>
      <c r="E36" s="5" t="s">
        <v>68</v>
      </c>
      <c r="F36" s="5" t="s">
        <v>103</v>
      </c>
      <c r="G36" s="5" t="s">
        <v>103</v>
      </c>
      <c r="H36" s="5" t="s">
        <v>103</v>
      </c>
      <c r="I36" s="5" t="s">
        <v>103</v>
      </c>
      <c r="J36" s="5" t="s">
        <v>103</v>
      </c>
      <c r="K36" s="5" t="s">
        <v>103</v>
      </c>
      <c r="L36" s="5" t="s">
        <v>103</v>
      </c>
      <c r="M36" s="5" t="s">
        <v>103</v>
      </c>
      <c r="N36" s="5" t="s">
        <v>101</v>
      </c>
      <c r="O36" s="5" t="s">
        <v>95</v>
      </c>
    </row>
    <row r="37" spans="1:17">
      <c r="C37" s="10" t="s">
        <v>26</v>
      </c>
      <c r="D37" s="5" t="s">
        <v>61</v>
      </c>
      <c r="E37" s="5" t="s">
        <v>69</v>
      </c>
      <c r="F37" s="5" t="s">
        <v>103</v>
      </c>
      <c r="G37" s="5" t="s">
        <v>103</v>
      </c>
      <c r="H37" s="5" t="s">
        <v>103</v>
      </c>
      <c r="I37" s="5" t="s">
        <v>103</v>
      </c>
      <c r="J37" s="5" t="s">
        <v>103</v>
      </c>
      <c r="K37" s="5" t="s">
        <v>103</v>
      </c>
      <c r="L37" s="5" t="s">
        <v>103</v>
      </c>
      <c r="M37" s="5" t="s">
        <v>103</v>
      </c>
      <c r="N37" s="5" t="s">
        <v>102</v>
      </c>
      <c r="O37" s="5" t="s">
        <v>96</v>
      </c>
    </row>
    <row r="38" spans="1:17">
      <c r="A38" s="2"/>
      <c r="B38" s="2"/>
      <c r="C38" s="11" t="s">
        <v>27</v>
      </c>
      <c r="D38" s="6" t="s">
        <v>71</v>
      </c>
      <c r="E38" s="6" t="s">
        <v>70</v>
      </c>
      <c r="F38" s="6" t="s">
        <v>72</v>
      </c>
      <c r="G38" s="6" t="s">
        <v>73</v>
      </c>
      <c r="H38" s="6" t="s">
        <v>74</v>
      </c>
      <c r="I38" s="6" t="s">
        <v>75</v>
      </c>
      <c r="J38" s="6" t="s">
        <v>76</v>
      </c>
      <c r="K38" s="6" t="s">
        <v>77</v>
      </c>
      <c r="L38" s="6" t="s">
        <v>78</v>
      </c>
      <c r="M38" s="6" t="s">
        <v>62</v>
      </c>
      <c r="N38" s="6" t="s">
        <v>79</v>
      </c>
      <c r="O38" s="6" t="s">
        <v>80</v>
      </c>
      <c r="P38" s="2"/>
      <c r="Q38" s="2"/>
    </row>
    <row r="40" spans="1:17">
      <c r="A40" t="s">
        <v>109</v>
      </c>
    </row>
    <row r="41" spans="1:17">
      <c r="A41" t="s">
        <v>110</v>
      </c>
    </row>
    <row r="42" spans="1:17">
      <c r="A42" t="s">
        <v>111</v>
      </c>
    </row>
    <row r="43" spans="1:17">
      <c r="A43" t="s">
        <v>112</v>
      </c>
    </row>
    <row r="44" spans="1:17">
      <c r="A44" t="s">
        <v>113</v>
      </c>
    </row>
  </sheetData>
  <pageMargins left="0.75" right="0.75" top="1" bottom="1" header="0.5" footer="0.5"/>
  <pageSetup orientation="portrait" horizontalDpi="4294967292" verticalDpi="4294967292"/>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Introduction</vt:lpstr>
      <vt:lpstr>16S_iTru_Fusions</vt:lpstr>
      <vt:lpstr>16S_indexed_primers</vt:lpstr>
      <vt:lpstr>Cyt_b_iTru_Fusions</vt:lpstr>
      <vt:lpstr>CO_I_iNext_Fusions</vt:lpstr>
      <vt:lpstr>iNext_&amp;_iTru_primers</vt:lpstr>
      <vt:lpstr>iNext_example_Order_sheet</vt:lpstr>
      <vt:lpstr>iTru_example_order_sheet</vt:lpstr>
      <vt:lpstr>PCR_Set-up</vt:lpstr>
      <vt:lpstr>Tags</vt:lpstr>
      <vt:lpstr>5'spacer_tag</vt:lpstr>
      <vt:lpstr>5'spacer_tag_primer_example</vt:lpstr>
      <vt:lpstr>ITS_10nt_5'tags</vt:lpstr>
    </vt:vector>
  </TitlesOfParts>
  <Company>UG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vis Glenn</dc:creator>
  <cp:lastModifiedBy>Microsoft Office User</cp:lastModifiedBy>
  <dcterms:created xsi:type="dcterms:W3CDTF">2012-04-03T04:47:39Z</dcterms:created>
  <dcterms:modified xsi:type="dcterms:W3CDTF">2019-04-04T14:20:45Z</dcterms:modified>
</cp:coreProperties>
</file>